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aciejewski/Desktop/"/>
    </mc:Choice>
  </mc:AlternateContent>
  <xr:revisionPtr revIDLastSave="0" documentId="8_{DE9141D5-97E8-4540-A1D3-31A0BCE98B76}" xr6:coauthVersionLast="47" xr6:coauthVersionMax="47" xr10:uidLastSave="{00000000-0000-0000-0000-000000000000}"/>
  <bookViews>
    <workbookView xWindow="4300" yWindow="2700" windowWidth="27640" windowHeight="16940" xr2:uid="{6FE948E3-9536-834C-A207-F01BC28AB1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3" uniqueCount="162">
  <si>
    <t>African mole rat</t>
  </si>
  <si>
    <t>African pygmy mouse</t>
  </si>
  <si>
    <t>American black bear</t>
  </si>
  <si>
    <t>American marten</t>
  </si>
  <si>
    <t>American shrew mole</t>
  </si>
  <si>
    <t>Asian small-clawed otter</t>
  </si>
  <si>
    <t>Aye-aye</t>
  </si>
  <si>
    <t>Baluchistan gerbil</t>
  </si>
  <si>
    <t>Bamboo lemur</t>
  </si>
  <si>
    <t>Beluga whale</t>
  </si>
  <si>
    <t>Big brown bat</t>
  </si>
  <si>
    <t>Black and white ruffed lemur</t>
  </si>
  <si>
    <t>Black lemur</t>
  </si>
  <si>
    <t>Black rat</t>
  </si>
  <si>
    <t>Blind mole rat</t>
  </si>
  <si>
    <t>Blue-eyed black lemur</t>
  </si>
  <si>
    <t>Bottlenose dolphin</t>
  </si>
  <si>
    <t>Bowhead whale</t>
  </si>
  <si>
    <t>Brandt's bat</t>
  </si>
  <si>
    <t>Brown lemur</t>
  </si>
  <si>
    <t>Brown rat</t>
  </si>
  <si>
    <t>Brush rabbit</t>
  </si>
  <si>
    <t>Cape elephant shrew</t>
  </si>
  <si>
    <t>Cape mole rat</t>
  </si>
  <si>
    <t>Cape-dune mole rat</t>
  </si>
  <si>
    <t>Capybara</t>
  </si>
  <si>
    <t>Cat</t>
  </si>
  <si>
    <t>Cattle</t>
  </si>
  <si>
    <t>Cheesman's gerbil</t>
  </si>
  <si>
    <t>Cinereus shrew</t>
  </si>
  <si>
    <t>Columbian ground squirrel</t>
  </si>
  <si>
    <t>Commerson's dolphin</t>
  </si>
  <si>
    <t>Common dolphin</t>
  </si>
  <si>
    <t>Common vampire bat</t>
  </si>
  <si>
    <t>Coquerel's sifaka</t>
  </si>
  <si>
    <t>Cowan's shrew tenrec</t>
  </si>
  <si>
    <t>Coypu</t>
  </si>
  <si>
    <t>Crowned lemur</t>
  </si>
  <si>
    <t>Damaraland mole rat</t>
  </si>
  <si>
    <t>Desert hedgehog</t>
  </si>
  <si>
    <t>Dog</t>
  </si>
  <si>
    <t>Domestic goat</t>
  </si>
  <si>
    <t>Douglas squirrel</t>
  </si>
  <si>
    <t>Duck-billed platypus</t>
  </si>
  <si>
    <t>Eastern chipmunk</t>
  </si>
  <si>
    <t>Eastern cotton rabit</t>
  </si>
  <si>
    <t>Eastern deer mouse</t>
  </si>
  <si>
    <t>Eastern grey squirrel</t>
  </si>
  <si>
    <t>Eastern rock elephant shrew</t>
  </si>
  <si>
    <t>Egyptian fruit bat</t>
  </si>
  <si>
    <t>European rabbit</t>
  </si>
  <si>
    <t>Fat-tailed dwarf lemur</t>
  </si>
  <si>
    <t>Ferret</t>
  </si>
  <si>
    <t>Four-striped grass mouse</t>
  </si>
  <si>
    <t>Four-toed hedgehog</t>
  </si>
  <si>
    <t>Greater galago</t>
  </si>
  <si>
    <t>Greater spear-nosed bat</t>
  </si>
  <si>
    <t>Groundhog</t>
  </si>
  <si>
    <t>Guinea pig</t>
  </si>
  <si>
    <t>Hairy tail mole</t>
  </si>
  <si>
    <t>Harbor porpoise</t>
  </si>
  <si>
    <t>Harbor seal</t>
  </si>
  <si>
    <t>Harp seal</t>
  </si>
  <si>
    <t>Horse</t>
  </si>
  <si>
    <t>Hottentot golden mole</t>
  </si>
  <si>
    <t>Human</t>
  </si>
  <si>
    <t>Killer whale</t>
  </si>
  <si>
    <t>King jird</t>
  </si>
  <si>
    <t>Large treeshrew</t>
  </si>
  <si>
    <t>Lesser Egyptian jerboa</t>
  </si>
  <si>
    <t>Lesser dwarf shrew</t>
  </si>
  <si>
    <t>Lesser hedgehog tenrec</t>
  </si>
  <si>
    <t>Libyan jird</t>
  </si>
  <si>
    <t>Linne's Two-toed sloth</t>
  </si>
  <si>
    <t>Little brown bat</t>
  </si>
  <si>
    <t>Long-eared hedgehog</t>
  </si>
  <si>
    <t>Long-footed treeshrew</t>
  </si>
  <si>
    <t>Long-tailed field mouse</t>
  </si>
  <si>
    <t>Long-tailed weasel</t>
  </si>
  <si>
    <t>Marmoset</t>
  </si>
  <si>
    <t>Meadow vole</t>
  </si>
  <si>
    <t>Mountain beaver</t>
  </si>
  <si>
    <t>Mountain cottontail</t>
  </si>
  <si>
    <t>Mountain goat</t>
  </si>
  <si>
    <t>Mouse</t>
  </si>
  <si>
    <t>Muskrat</t>
  </si>
  <si>
    <t>Naked mole rat</t>
  </si>
  <si>
    <t>Namaqua dune mole-rat</t>
  </si>
  <si>
    <t>Namaqua rock rat</t>
  </si>
  <si>
    <t>Noack's roundleaf bat</t>
  </si>
  <si>
    <t>Noctule</t>
  </si>
  <si>
    <t>Northern giant mouse lemur</t>
  </si>
  <si>
    <t>Northern treeshrew</t>
  </si>
  <si>
    <t>Olive baboon</t>
  </si>
  <si>
    <t>Opossum</t>
  </si>
  <si>
    <t>Paca</t>
  </si>
  <si>
    <t>Pacific mole</t>
  </si>
  <si>
    <t>Pacific walrus</t>
  </si>
  <si>
    <t>Pig</t>
  </si>
  <si>
    <t>Porquipine</t>
  </si>
  <si>
    <t>Pouched rat</t>
  </si>
  <si>
    <t>Prairie vole</t>
  </si>
  <si>
    <t>Pygmy slow loris</t>
  </si>
  <si>
    <t>Red squirrel</t>
  </si>
  <si>
    <t>Red-bellied lemur</t>
  </si>
  <si>
    <t>Rhesus macaque</t>
  </si>
  <si>
    <t>Ring-tailed lemur</t>
  </si>
  <si>
    <t>Rock hyrax</t>
  </si>
  <si>
    <t>Rough-toothed dolphin</t>
  </si>
  <si>
    <t>Round-eared elephant shrew</t>
  </si>
  <si>
    <t>Sanford's brown lemur</t>
  </si>
  <si>
    <t>Seba's short-tailed bat</t>
  </si>
  <si>
    <t>Sheep</t>
  </si>
  <si>
    <t>Short-beaked echidna</t>
  </si>
  <si>
    <t>Slender loris</t>
  </si>
  <si>
    <t>Slow loris</t>
  </si>
  <si>
    <t>Snowshoe hare</t>
  </si>
  <si>
    <t>South African galago</t>
  </si>
  <si>
    <t>Southern sea otter</t>
  </si>
  <si>
    <t>Spiny mouse</t>
  </si>
  <si>
    <t>Starnosed mole</t>
  </si>
  <si>
    <t>Temminck's/ ground pangolin</t>
  </si>
  <si>
    <t>Thirteen-lined ground squirrel</t>
  </si>
  <si>
    <t>Townsend's chipmunk</t>
  </si>
  <si>
    <t>Trident bat</t>
  </si>
  <si>
    <t>Trowbridge's shrew</t>
  </si>
  <si>
    <t>Vagrant shrew</t>
  </si>
  <si>
    <t>Vervet</t>
  </si>
  <si>
    <t>Water vole</t>
  </si>
  <si>
    <t>Western jumping mouse</t>
  </si>
  <si>
    <t>White-footed mouse</t>
  </si>
  <si>
    <t>White-headed lemur</t>
  </si>
  <si>
    <t>Yellow-bellied marmot</t>
  </si>
  <si>
    <t>Zebra</t>
  </si>
  <si>
    <t>CMImpute</t>
  </si>
  <si>
    <t>Species Baseline</t>
  </si>
  <si>
    <t>Logistic Regression</t>
  </si>
  <si>
    <t>Tissue Baseline</t>
  </si>
  <si>
    <t>Baseline</t>
  </si>
  <si>
    <t>Adipose</t>
  </si>
  <si>
    <t>Blood</t>
  </si>
  <si>
    <t>Brain</t>
  </si>
  <si>
    <t>Cerebellum</t>
  </si>
  <si>
    <t>Cortex</t>
  </si>
  <si>
    <t>Ear</t>
  </si>
  <si>
    <t>Fetus</t>
  </si>
  <si>
    <t>Fibroblast</t>
  </si>
  <si>
    <t>Heart</t>
  </si>
  <si>
    <t>Hypothalamus</t>
  </si>
  <si>
    <t>Keratinocyte</t>
  </si>
  <si>
    <t>Kidney</t>
  </si>
  <si>
    <t>Larynx</t>
  </si>
  <si>
    <t>Liver</t>
  </si>
  <si>
    <t>Lung</t>
  </si>
  <si>
    <t>LymphNode</t>
  </si>
  <si>
    <t>Muscle</t>
  </si>
  <si>
    <t>Ovaries</t>
  </si>
  <si>
    <t>Pituitary</t>
  </si>
  <si>
    <t>Skin</t>
  </si>
  <si>
    <t>SpinalCord</t>
  </si>
  <si>
    <t>Spleen</t>
  </si>
  <si>
    <t>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ck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2" fillId="0" borderId="3" xfId="0" applyFont="1" applyBorder="1"/>
    <xf numFmtId="164" fontId="2" fillId="0" borderId="3" xfId="0" applyNumberFormat="1" applyFont="1" applyBorder="1" applyAlignment="1">
      <alignment horizontal="right"/>
    </xf>
    <xf numFmtId="164" fontId="2" fillId="0" borderId="3" xfId="0" applyNumberFormat="1" applyFont="1" applyBorder="1"/>
    <xf numFmtId="0" fontId="1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532CF-11CE-1245-95EA-2D99A6FA23AE}">
  <dimension ref="A1:YU2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0" sqref="C10"/>
    </sheetView>
  </sheetViews>
  <sheetFormatPr baseColWidth="10" defaultRowHeight="16" x14ac:dyDescent="0.2"/>
  <cols>
    <col min="1" max="1" width="13.1640625" bestFit="1" customWidth="1"/>
    <col min="2" max="2" width="14.5" bestFit="1" customWidth="1"/>
    <col min="3" max="3" width="14.83203125" bestFit="1" customWidth="1"/>
    <col min="4" max="4" width="17" bestFit="1" customWidth="1"/>
    <col min="5" max="6" width="14.5" bestFit="1" customWidth="1"/>
    <col min="7" max="11" width="19.33203125" bestFit="1" customWidth="1"/>
    <col min="12" max="16" width="18.1640625" bestFit="1" customWidth="1"/>
    <col min="17" max="18" width="15.5" bestFit="1" customWidth="1"/>
    <col min="19" max="19" width="17" bestFit="1" customWidth="1"/>
    <col min="20" max="21" width="15.5" bestFit="1" customWidth="1"/>
    <col min="22" max="26" width="19.33203125" bestFit="1" customWidth="1"/>
    <col min="27" max="31" width="22" bestFit="1" customWidth="1"/>
    <col min="32" max="32" width="9.6640625" bestFit="1" customWidth="1"/>
    <col min="33" max="33" width="14.83203125" bestFit="1" customWidth="1"/>
    <col min="34" max="34" width="17" bestFit="1" customWidth="1"/>
    <col min="35" max="35" width="13.83203125" bestFit="1" customWidth="1"/>
    <col min="36" max="36" width="8.1640625" bestFit="1" customWidth="1"/>
    <col min="37" max="38" width="15.83203125" bestFit="1" customWidth="1"/>
    <col min="39" max="39" width="17" bestFit="1" customWidth="1"/>
    <col min="40" max="41" width="15.83203125" bestFit="1" customWidth="1"/>
    <col min="42" max="42" width="13.33203125" bestFit="1" customWidth="1"/>
    <col min="43" max="43" width="14.83203125" bestFit="1" customWidth="1"/>
    <col min="44" max="44" width="17" bestFit="1" customWidth="1"/>
    <col min="45" max="45" width="13.83203125" bestFit="1" customWidth="1"/>
    <col min="46" max="46" width="13.33203125" bestFit="1" customWidth="1"/>
    <col min="47" max="47" width="12.33203125" bestFit="1" customWidth="1"/>
    <col min="48" max="48" width="14.83203125" bestFit="1" customWidth="1"/>
    <col min="49" max="49" width="17" bestFit="1" customWidth="1"/>
    <col min="50" max="50" width="13.83203125" bestFit="1" customWidth="1"/>
    <col min="51" max="51" width="12.33203125" bestFit="1" customWidth="1"/>
    <col min="52" max="52" width="12.6640625" bestFit="1" customWidth="1"/>
    <col min="53" max="53" width="14.83203125" bestFit="1" customWidth="1"/>
    <col min="54" max="54" width="17" bestFit="1" customWidth="1"/>
    <col min="55" max="55" width="13.83203125" bestFit="1" customWidth="1"/>
    <col min="56" max="56" width="12.6640625" bestFit="1" customWidth="1"/>
    <col min="57" max="61" width="25.5" bestFit="1" customWidth="1"/>
    <col min="62" max="62" width="11" bestFit="1" customWidth="1"/>
    <col min="63" max="63" width="14.83203125" bestFit="1" customWidth="1"/>
    <col min="64" max="64" width="17" bestFit="1" customWidth="1"/>
    <col min="65" max="65" width="13.83203125" bestFit="1" customWidth="1"/>
    <col min="66" max="66" width="11" bestFit="1" customWidth="1"/>
    <col min="67" max="67" width="9.6640625" bestFit="1" customWidth="1"/>
    <col min="68" max="68" width="14.83203125" bestFit="1" customWidth="1"/>
    <col min="69" max="69" width="17" bestFit="1" customWidth="1"/>
    <col min="70" max="70" width="13.83203125" bestFit="1" customWidth="1"/>
    <col min="71" max="71" width="8.5" bestFit="1" customWidth="1"/>
    <col min="72" max="72" width="12.83203125" bestFit="1" customWidth="1"/>
    <col min="73" max="73" width="14.83203125" bestFit="1" customWidth="1"/>
    <col min="74" max="74" width="17" bestFit="1" customWidth="1"/>
    <col min="75" max="75" width="13.83203125" bestFit="1" customWidth="1"/>
    <col min="76" max="76" width="12.83203125" bestFit="1" customWidth="1"/>
    <col min="77" max="81" width="19.83203125" bestFit="1" customWidth="1"/>
    <col min="82" max="83" width="16.6640625" bestFit="1" customWidth="1"/>
    <col min="84" max="84" width="17" bestFit="1" customWidth="1"/>
    <col min="85" max="86" width="16.6640625" bestFit="1" customWidth="1"/>
    <col min="87" max="87" width="14.33203125" bestFit="1" customWidth="1"/>
    <col min="88" max="88" width="14.83203125" bestFit="1" customWidth="1"/>
    <col min="89" max="89" width="17" bestFit="1" customWidth="1"/>
    <col min="90" max="91" width="14.33203125" bestFit="1" customWidth="1"/>
    <col min="92" max="92" width="11.1640625" bestFit="1" customWidth="1"/>
    <col min="93" max="93" width="14.83203125" bestFit="1" customWidth="1"/>
    <col min="94" max="94" width="17" bestFit="1" customWidth="1"/>
    <col min="95" max="95" width="13.83203125" bestFit="1" customWidth="1"/>
    <col min="96" max="96" width="11.1640625" bestFit="1" customWidth="1"/>
    <col min="97" max="97" width="11.83203125" bestFit="1" customWidth="1"/>
    <col min="98" max="98" width="14.83203125" bestFit="1" customWidth="1"/>
    <col min="99" max="99" width="17" bestFit="1" customWidth="1"/>
    <col min="100" max="100" width="13.83203125" bestFit="1" customWidth="1"/>
    <col min="101" max="101" width="11.83203125" bestFit="1" customWidth="1"/>
    <col min="102" max="102" width="9.6640625" bestFit="1" customWidth="1"/>
    <col min="103" max="103" width="14.83203125" bestFit="1" customWidth="1"/>
    <col min="104" max="104" width="17" bestFit="1" customWidth="1"/>
    <col min="105" max="105" width="13.83203125" bestFit="1" customWidth="1"/>
    <col min="106" max="106" width="9.33203125" bestFit="1" customWidth="1"/>
    <col min="107" max="107" width="11.1640625" bestFit="1" customWidth="1"/>
    <col min="108" max="108" width="14.83203125" bestFit="1" customWidth="1"/>
    <col min="109" max="109" width="17" bestFit="1" customWidth="1"/>
    <col min="110" max="110" width="13.83203125" bestFit="1" customWidth="1"/>
    <col min="111" max="111" width="11.1640625" bestFit="1" customWidth="1"/>
    <col min="112" max="116" width="18.5" bestFit="1" customWidth="1"/>
    <col min="117" max="117" width="12.6640625" bestFit="1" customWidth="1"/>
    <col min="118" max="118" width="14.83203125" bestFit="1" customWidth="1"/>
    <col min="119" max="119" width="17" bestFit="1" customWidth="1"/>
    <col min="120" max="120" width="13.83203125" bestFit="1" customWidth="1"/>
    <col min="121" max="121" width="12.6640625" bestFit="1" customWidth="1"/>
    <col min="122" max="126" width="17.5" bestFit="1" customWidth="1"/>
    <col min="127" max="127" width="9.6640625" bestFit="1" customWidth="1"/>
    <col min="128" max="128" width="14.83203125" bestFit="1" customWidth="1"/>
    <col min="129" max="129" width="17" bestFit="1" customWidth="1"/>
    <col min="130" max="130" width="13.83203125" bestFit="1" customWidth="1"/>
    <col min="131" max="131" width="8.83203125" bestFit="1" customWidth="1"/>
    <col min="132" max="132" width="9.6640625" bestFit="1" customWidth="1"/>
    <col min="133" max="133" width="14.83203125" bestFit="1" customWidth="1"/>
    <col min="134" max="134" width="17" bestFit="1" customWidth="1"/>
    <col min="135" max="135" width="13.83203125" bestFit="1" customWidth="1"/>
    <col min="136" max="136" width="8.1640625" bestFit="1" customWidth="1"/>
    <col min="137" max="137" width="9.6640625" bestFit="1" customWidth="1"/>
    <col min="138" max="138" width="14.83203125" bestFit="1" customWidth="1"/>
    <col min="139" max="139" width="17" bestFit="1" customWidth="1"/>
    <col min="140" max="140" width="13.83203125" bestFit="1" customWidth="1"/>
    <col min="141" max="141" width="8.1640625" bestFit="1" customWidth="1"/>
    <col min="142" max="143" width="16.33203125" bestFit="1" customWidth="1"/>
    <col min="144" max="144" width="17" bestFit="1" customWidth="1"/>
    <col min="145" max="146" width="16.33203125" bestFit="1" customWidth="1"/>
    <col min="147" max="147" width="13.6640625" bestFit="1" customWidth="1"/>
    <col min="148" max="148" width="14.83203125" bestFit="1" customWidth="1"/>
    <col min="149" max="149" width="17" bestFit="1" customWidth="1"/>
    <col min="150" max="150" width="13.83203125" bestFit="1" customWidth="1"/>
    <col min="151" max="151" width="13.6640625" bestFit="1" customWidth="1"/>
    <col min="152" max="156" width="23" bestFit="1" customWidth="1"/>
    <col min="157" max="161" width="19" bestFit="1" customWidth="1"/>
    <col min="162" max="163" width="15" bestFit="1" customWidth="1"/>
    <col min="164" max="164" width="17" bestFit="1" customWidth="1"/>
    <col min="165" max="166" width="15" bestFit="1" customWidth="1"/>
    <col min="167" max="171" width="19.1640625" bestFit="1" customWidth="1"/>
    <col min="172" max="173" width="15.1640625" bestFit="1" customWidth="1"/>
    <col min="174" max="174" width="17" bestFit="1" customWidth="1"/>
    <col min="175" max="176" width="15.1640625" bestFit="1" customWidth="1"/>
    <col min="177" max="181" width="19.33203125" bestFit="1" customWidth="1"/>
    <col min="182" max="182" width="9.6640625" bestFit="1" customWidth="1"/>
    <col min="183" max="183" width="14.83203125" bestFit="1" customWidth="1"/>
    <col min="184" max="184" width="17" bestFit="1" customWidth="1"/>
    <col min="185" max="185" width="13.83203125" bestFit="1" customWidth="1"/>
    <col min="186" max="186" width="8.1640625" bestFit="1" customWidth="1"/>
    <col min="187" max="187" width="13.6640625" bestFit="1" customWidth="1"/>
    <col min="188" max="188" width="14.83203125" bestFit="1" customWidth="1"/>
    <col min="189" max="189" width="17" bestFit="1" customWidth="1"/>
    <col min="190" max="190" width="13.83203125" bestFit="1" customWidth="1"/>
    <col min="191" max="191" width="13.6640625" bestFit="1" customWidth="1"/>
    <col min="192" max="196" width="19" bestFit="1" customWidth="1"/>
    <col min="197" max="198" width="15.1640625" bestFit="1" customWidth="1"/>
    <col min="199" max="199" width="17" bestFit="1" customWidth="1"/>
    <col min="200" max="201" width="15.1640625" bestFit="1" customWidth="1"/>
    <col min="202" max="202" width="9.6640625" bestFit="1" customWidth="1"/>
    <col min="203" max="203" width="14.83203125" bestFit="1" customWidth="1"/>
    <col min="204" max="204" width="17" bestFit="1" customWidth="1"/>
    <col min="205" max="205" width="13.83203125" bestFit="1" customWidth="1"/>
    <col min="206" max="206" width="8.1640625" bestFit="1" customWidth="1"/>
    <col min="207" max="207" width="13.1640625" bestFit="1" customWidth="1"/>
    <col min="208" max="208" width="14.83203125" bestFit="1" customWidth="1"/>
    <col min="209" max="209" width="17" bestFit="1" customWidth="1"/>
    <col min="210" max="210" width="13.83203125" bestFit="1" customWidth="1"/>
    <col min="211" max="211" width="13.1640625" bestFit="1" customWidth="1"/>
    <col min="212" max="212" width="14.5" bestFit="1" customWidth="1"/>
    <col min="213" max="213" width="14.83203125" bestFit="1" customWidth="1"/>
    <col min="214" max="214" width="17" bestFit="1" customWidth="1"/>
    <col min="215" max="216" width="14.5" bestFit="1" customWidth="1"/>
    <col min="217" max="221" width="18.1640625" bestFit="1" customWidth="1"/>
    <col min="222" max="223" width="15.83203125" bestFit="1" customWidth="1"/>
    <col min="224" max="224" width="17" bestFit="1" customWidth="1"/>
    <col min="225" max="226" width="15.83203125" bestFit="1" customWidth="1"/>
    <col min="227" max="231" width="17.5" bestFit="1" customWidth="1"/>
    <col min="232" max="236" width="17.6640625" bestFit="1" customWidth="1"/>
    <col min="237" max="241" width="18.33203125" bestFit="1" customWidth="1"/>
    <col min="242" max="246" width="24.83203125" bestFit="1" customWidth="1"/>
    <col min="247" max="248" width="15.5" bestFit="1" customWidth="1"/>
    <col min="249" max="249" width="17" bestFit="1" customWidth="1"/>
    <col min="250" max="251" width="15.5" bestFit="1" customWidth="1"/>
    <col min="252" max="252" width="14.1640625" bestFit="1" customWidth="1"/>
    <col min="253" max="253" width="14.83203125" bestFit="1" customWidth="1"/>
    <col min="254" max="254" width="17" bestFit="1" customWidth="1"/>
    <col min="255" max="256" width="14.1640625" bestFit="1" customWidth="1"/>
    <col min="257" max="261" width="20" bestFit="1" customWidth="1"/>
    <col min="262" max="262" width="9.6640625" bestFit="1" customWidth="1"/>
    <col min="263" max="263" width="14.83203125" bestFit="1" customWidth="1"/>
    <col min="264" max="264" width="17" bestFit="1" customWidth="1"/>
    <col min="265" max="265" width="13.83203125" bestFit="1" customWidth="1"/>
    <col min="266" max="266" width="8.1640625" bestFit="1" customWidth="1"/>
    <col min="267" max="271" width="22.33203125" bestFit="1" customWidth="1"/>
    <col min="272" max="276" width="17.83203125" bestFit="1" customWidth="1"/>
    <col min="277" max="277" width="13.5" bestFit="1" customWidth="1"/>
    <col min="278" max="278" width="14.83203125" bestFit="1" customWidth="1"/>
    <col min="279" max="279" width="17" bestFit="1" customWidth="1"/>
    <col min="280" max="280" width="13.83203125" bestFit="1" customWidth="1"/>
    <col min="281" max="281" width="13.5" bestFit="1" customWidth="1"/>
    <col min="282" max="286" width="21.5" bestFit="1" customWidth="1"/>
    <col min="287" max="287" width="10.1640625" bestFit="1" customWidth="1"/>
    <col min="288" max="288" width="14.83203125" bestFit="1" customWidth="1"/>
    <col min="289" max="289" width="17" bestFit="1" customWidth="1"/>
    <col min="290" max="290" width="13.83203125" bestFit="1" customWidth="1"/>
    <col min="291" max="291" width="10.1640625" bestFit="1" customWidth="1"/>
    <col min="292" max="292" width="10" bestFit="1" customWidth="1"/>
    <col min="293" max="293" width="14.83203125" bestFit="1" customWidth="1"/>
    <col min="294" max="294" width="17" bestFit="1" customWidth="1"/>
    <col min="295" max="295" width="13.83203125" bestFit="1" customWidth="1"/>
    <col min="296" max="296" width="10" bestFit="1" customWidth="1"/>
    <col min="297" max="297" width="13.5" bestFit="1" customWidth="1"/>
    <col min="298" max="298" width="14.83203125" bestFit="1" customWidth="1"/>
    <col min="299" max="299" width="17" bestFit="1" customWidth="1"/>
    <col min="300" max="300" width="13.83203125" bestFit="1" customWidth="1"/>
    <col min="301" max="301" width="13.5" bestFit="1" customWidth="1"/>
    <col min="302" max="302" width="14.33203125" bestFit="1" customWidth="1"/>
    <col min="303" max="303" width="14.83203125" bestFit="1" customWidth="1"/>
    <col min="304" max="304" width="17" bestFit="1" customWidth="1"/>
    <col min="305" max="306" width="14.33203125" bestFit="1" customWidth="1"/>
    <col min="307" max="307" width="10.6640625" bestFit="1" customWidth="1"/>
    <col min="308" max="308" width="14.83203125" bestFit="1" customWidth="1"/>
    <col min="309" max="309" width="17" bestFit="1" customWidth="1"/>
    <col min="310" max="310" width="13.83203125" bestFit="1" customWidth="1"/>
    <col min="311" max="311" width="10.6640625" bestFit="1" customWidth="1"/>
    <col min="312" max="312" width="9.6640625" bestFit="1" customWidth="1"/>
    <col min="313" max="313" width="14.83203125" bestFit="1" customWidth="1"/>
    <col min="314" max="314" width="17" bestFit="1" customWidth="1"/>
    <col min="315" max="315" width="13.83203125" bestFit="1" customWidth="1"/>
    <col min="316" max="316" width="9" bestFit="1" customWidth="1"/>
    <col min="317" max="317" width="9.6640625" bestFit="1" customWidth="1"/>
    <col min="318" max="318" width="14.83203125" bestFit="1" customWidth="1"/>
    <col min="319" max="319" width="17" bestFit="1" customWidth="1"/>
    <col min="320" max="320" width="13.83203125" bestFit="1" customWidth="1"/>
    <col min="321" max="321" width="8.1640625" bestFit="1" customWidth="1"/>
    <col min="322" max="326" width="20" bestFit="1" customWidth="1"/>
    <col min="327" max="327" width="9.6640625" bestFit="1" customWidth="1"/>
    <col min="328" max="328" width="14.83203125" bestFit="1" customWidth="1"/>
    <col min="329" max="329" width="17" bestFit="1" customWidth="1"/>
    <col min="330" max="330" width="13.83203125" bestFit="1" customWidth="1"/>
    <col min="331" max="331" width="8.1640625" bestFit="1" customWidth="1"/>
    <col min="332" max="332" width="11" bestFit="1" customWidth="1"/>
    <col min="333" max="333" width="14.83203125" bestFit="1" customWidth="1"/>
    <col min="334" max="334" width="17" bestFit="1" customWidth="1"/>
    <col min="335" max="335" width="13.83203125" bestFit="1" customWidth="1"/>
    <col min="336" max="336" width="11" bestFit="1" customWidth="1"/>
    <col min="337" max="337" width="9.6640625" bestFit="1" customWidth="1"/>
    <col min="338" max="338" width="14.83203125" bestFit="1" customWidth="1"/>
    <col min="339" max="339" width="17" bestFit="1" customWidth="1"/>
    <col min="340" max="340" width="13.83203125" bestFit="1" customWidth="1"/>
    <col min="341" max="341" width="8.1640625" bestFit="1" customWidth="1"/>
    <col min="342" max="342" width="14.5" bestFit="1" customWidth="1"/>
    <col min="343" max="343" width="14.83203125" bestFit="1" customWidth="1"/>
    <col min="344" max="344" width="17" bestFit="1" customWidth="1"/>
    <col min="345" max="346" width="14.5" bestFit="1" customWidth="1"/>
    <col min="347" max="351" width="19.83203125" bestFit="1" customWidth="1"/>
    <col min="352" max="356" width="17.33203125" bestFit="1" customWidth="1"/>
    <col min="357" max="361" width="20.6640625" bestFit="1" customWidth="1"/>
    <col min="362" max="362" width="9.6640625" bestFit="1" customWidth="1"/>
    <col min="363" max="363" width="14.83203125" bestFit="1" customWidth="1"/>
    <col min="364" max="364" width="17" bestFit="1" customWidth="1"/>
    <col min="365" max="365" width="13.83203125" bestFit="1" customWidth="1"/>
    <col min="366" max="366" width="9.6640625" bestFit="1" customWidth="1"/>
    <col min="367" max="371" width="19.83203125" bestFit="1" customWidth="1"/>
    <col min="372" max="372" width="14.1640625" bestFit="1" customWidth="1"/>
    <col min="373" max="373" width="14.83203125" bestFit="1" customWidth="1"/>
    <col min="374" max="374" width="17" bestFit="1" customWidth="1"/>
    <col min="375" max="376" width="14.1640625" bestFit="1" customWidth="1"/>
    <col min="377" max="381" width="19" bestFit="1" customWidth="1"/>
    <col min="382" max="386" width="20" bestFit="1" customWidth="1"/>
    <col min="387" max="391" width="20.6640625" bestFit="1" customWidth="1"/>
    <col min="392" max="393" width="16.83203125" bestFit="1" customWidth="1"/>
    <col min="394" max="394" width="17" bestFit="1" customWidth="1"/>
    <col min="395" max="396" width="16.83203125" bestFit="1" customWidth="1"/>
    <col min="397" max="397" width="9.6640625" bestFit="1" customWidth="1"/>
    <col min="398" max="398" width="14.83203125" bestFit="1" customWidth="1"/>
    <col min="399" max="399" width="17" bestFit="1" customWidth="1"/>
    <col min="400" max="400" width="13.83203125" bestFit="1" customWidth="1"/>
    <col min="401" max="401" width="9.6640625" bestFit="1" customWidth="1"/>
    <col min="402" max="402" width="12.33203125" bestFit="1" customWidth="1"/>
    <col min="403" max="403" width="14.83203125" bestFit="1" customWidth="1"/>
    <col min="404" max="404" width="17" bestFit="1" customWidth="1"/>
    <col min="405" max="405" width="13.83203125" bestFit="1" customWidth="1"/>
    <col min="406" max="406" width="12.33203125" bestFit="1" customWidth="1"/>
    <col min="407" max="408" width="15.1640625" bestFit="1" customWidth="1"/>
    <col min="409" max="409" width="17" bestFit="1" customWidth="1"/>
    <col min="410" max="411" width="15.1640625" bestFit="1" customWidth="1"/>
    <col min="412" max="416" width="17.5" bestFit="1" customWidth="1"/>
    <col min="417" max="417" width="13.1640625" bestFit="1" customWidth="1"/>
    <col min="418" max="418" width="14.83203125" bestFit="1" customWidth="1"/>
    <col min="419" max="419" width="17" bestFit="1" customWidth="1"/>
    <col min="420" max="420" width="13.83203125" bestFit="1" customWidth="1"/>
    <col min="421" max="421" width="13.1640625" bestFit="1" customWidth="1"/>
    <col min="422" max="422" width="9.6640625" bestFit="1" customWidth="1"/>
    <col min="423" max="423" width="14.83203125" bestFit="1" customWidth="1"/>
    <col min="424" max="424" width="17" bestFit="1" customWidth="1"/>
    <col min="425" max="425" width="13.83203125" bestFit="1" customWidth="1"/>
    <col min="426" max="426" width="8.1640625" bestFit="1" customWidth="1"/>
    <col min="427" max="427" width="9.6640625" bestFit="1" customWidth="1"/>
    <col min="428" max="428" width="14.83203125" bestFit="1" customWidth="1"/>
    <col min="429" max="429" width="17" bestFit="1" customWidth="1"/>
    <col min="430" max="430" width="13.83203125" bestFit="1" customWidth="1"/>
    <col min="431" max="431" width="8.1640625" bestFit="1" customWidth="1"/>
    <col min="432" max="432" width="14" bestFit="1" customWidth="1"/>
    <col min="433" max="433" width="14.83203125" bestFit="1" customWidth="1"/>
    <col min="434" max="434" width="17" bestFit="1" customWidth="1"/>
    <col min="435" max="436" width="14" bestFit="1" customWidth="1"/>
    <col min="437" max="441" width="21.6640625" bestFit="1" customWidth="1"/>
    <col min="442" max="443" width="16" bestFit="1" customWidth="1"/>
    <col min="444" max="444" width="17" bestFit="1" customWidth="1"/>
    <col min="445" max="446" width="16" bestFit="1" customWidth="1"/>
    <col min="447" max="451" width="19.33203125" bestFit="1" customWidth="1"/>
    <col min="452" max="452" width="9.6640625" bestFit="1" customWidth="1"/>
    <col min="453" max="453" width="14.83203125" bestFit="1" customWidth="1"/>
    <col min="454" max="454" width="17" bestFit="1" customWidth="1"/>
    <col min="455" max="455" width="13.83203125" bestFit="1" customWidth="1"/>
    <col min="456" max="456" width="8.1640625" bestFit="1" customWidth="1"/>
    <col min="457" max="461" width="24.83203125" bestFit="1" customWidth="1"/>
    <col min="462" max="466" width="17.5" bestFit="1" customWidth="1"/>
    <col min="467" max="467" width="12" bestFit="1" customWidth="1"/>
    <col min="468" max="468" width="14.83203125" bestFit="1" customWidth="1"/>
    <col min="469" max="469" width="17" bestFit="1" customWidth="1"/>
    <col min="470" max="470" width="13.83203125" bestFit="1" customWidth="1"/>
    <col min="471" max="471" width="12" bestFit="1" customWidth="1"/>
    <col min="472" max="472" width="9.6640625" bestFit="1" customWidth="1"/>
    <col min="473" max="473" width="14.83203125" bestFit="1" customWidth="1"/>
    <col min="474" max="474" width="17" bestFit="1" customWidth="1"/>
    <col min="475" max="475" width="13.83203125" bestFit="1" customWidth="1"/>
    <col min="476" max="476" width="8.83203125" bestFit="1" customWidth="1"/>
    <col min="477" max="477" width="9.6640625" bestFit="1" customWidth="1"/>
    <col min="478" max="478" width="14.83203125" bestFit="1" customWidth="1"/>
    <col min="479" max="479" width="17" bestFit="1" customWidth="1"/>
    <col min="480" max="480" width="13.83203125" bestFit="1" customWidth="1"/>
    <col min="481" max="481" width="8.1640625" bestFit="1" customWidth="1"/>
    <col min="482" max="482" width="11.1640625" bestFit="1" customWidth="1"/>
    <col min="483" max="483" width="14.83203125" bestFit="1" customWidth="1"/>
    <col min="484" max="484" width="17" bestFit="1" customWidth="1"/>
    <col min="485" max="485" width="13.83203125" bestFit="1" customWidth="1"/>
    <col min="486" max="486" width="11.1640625" bestFit="1" customWidth="1"/>
    <col min="487" max="487" width="12.5" bestFit="1" customWidth="1"/>
    <col min="488" max="488" width="14.83203125" bestFit="1" customWidth="1"/>
    <col min="489" max="489" width="17" bestFit="1" customWidth="1"/>
    <col min="490" max="490" width="13.83203125" bestFit="1" customWidth="1"/>
    <col min="491" max="491" width="12.5" bestFit="1" customWidth="1"/>
    <col min="492" max="492" width="9.6640625" bestFit="1" customWidth="1"/>
    <col min="493" max="493" width="14.83203125" bestFit="1" customWidth="1"/>
    <col min="494" max="494" width="17" bestFit="1" customWidth="1"/>
    <col min="495" max="495" width="13.83203125" bestFit="1" customWidth="1"/>
    <col min="496" max="496" width="8.1640625" bestFit="1" customWidth="1"/>
    <col min="497" max="497" width="9.83203125" bestFit="1" customWidth="1"/>
    <col min="498" max="498" width="14.83203125" bestFit="1" customWidth="1"/>
    <col min="499" max="499" width="17" bestFit="1" customWidth="1"/>
    <col min="500" max="500" width="13.83203125" bestFit="1" customWidth="1"/>
    <col min="501" max="501" width="9.83203125" bestFit="1" customWidth="1"/>
    <col min="503" max="503" width="14.83203125" bestFit="1" customWidth="1"/>
    <col min="504" max="504" width="17" bestFit="1" customWidth="1"/>
    <col min="505" max="505" width="13.83203125" bestFit="1" customWidth="1"/>
    <col min="507" max="507" width="10.5" bestFit="1" customWidth="1"/>
    <col min="508" max="508" width="14.83203125" bestFit="1" customWidth="1"/>
    <col min="509" max="509" width="17" bestFit="1" customWidth="1"/>
    <col min="510" max="510" width="13.83203125" bestFit="1" customWidth="1"/>
    <col min="511" max="511" width="10.5" bestFit="1" customWidth="1"/>
    <col min="512" max="513" width="15.1640625" bestFit="1" customWidth="1"/>
    <col min="514" max="514" width="17" bestFit="1" customWidth="1"/>
    <col min="515" max="516" width="15.1640625" bestFit="1" customWidth="1"/>
    <col min="517" max="517" width="11" bestFit="1" customWidth="1"/>
    <col min="518" max="518" width="14.83203125" bestFit="1" customWidth="1"/>
    <col min="519" max="519" width="17" bestFit="1" customWidth="1"/>
    <col min="520" max="520" width="13.83203125" bestFit="1" customWidth="1"/>
    <col min="521" max="521" width="11" bestFit="1" customWidth="1"/>
    <col min="522" max="523" width="15.83203125" bestFit="1" customWidth="1"/>
    <col min="524" max="524" width="17" bestFit="1" customWidth="1"/>
    <col min="525" max="526" width="15.83203125" bestFit="1" customWidth="1"/>
    <col min="527" max="528" width="15" bestFit="1" customWidth="1"/>
    <col min="529" max="529" width="17" bestFit="1" customWidth="1"/>
    <col min="530" max="531" width="15" bestFit="1" customWidth="1"/>
    <col min="532" max="533" width="15.5" bestFit="1" customWidth="1"/>
    <col min="534" max="534" width="17" bestFit="1" customWidth="1"/>
    <col min="535" max="536" width="15.5" bestFit="1" customWidth="1"/>
    <col min="537" max="537" width="10.33203125" bestFit="1" customWidth="1"/>
    <col min="538" max="538" width="14.83203125" bestFit="1" customWidth="1"/>
    <col min="539" max="539" width="17" bestFit="1" customWidth="1"/>
    <col min="540" max="540" width="13.83203125" bestFit="1" customWidth="1"/>
    <col min="541" max="541" width="10.33203125" bestFit="1" customWidth="1"/>
    <col min="542" max="546" width="20" bestFit="1" customWidth="1"/>
    <col min="547" max="551" width="25.1640625" bestFit="1" customWidth="1"/>
    <col min="552" max="556" width="20" bestFit="1" customWidth="1"/>
    <col min="557" max="561" width="19.83203125" bestFit="1" customWidth="1"/>
    <col min="562" max="562" width="9.6640625" bestFit="1" customWidth="1"/>
    <col min="563" max="563" width="14.83203125" bestFit="1" customWidth="1"/>
    <col min="564" max="564" width="17" bestFit="1" customWidth="1"/>
    <col min="565" max="565" width="13.83203125" bestFit="1" customWidth="1"/>
    <col min="566" max="566" width="8.1640625" bestFit="1" customWidth="1"/>
    <col min="567" max="571" width="19.1640625" bestFit="1" customWidth="1"/>
    <col min="572" max="572" width="11.33203125" bestFit="1" customWidth="1"/>
    <col min="573" max="573" width="14.83203125" bestFit="1" customWidth="1"/>
    <col min="574" max="574" width="17" bestFit="1" customWidth="1"/>
    <col min="575" max="575" width="13.83203125" bestFit="1" customWidth="1"/>
    <col min="576" max="576" width="11.33203125" bestFit="1" customWidth="1"/>
    <col min="577" max="577" width="9.6640625" bestFit="1" customWidth="1"/>
    <col min="578" max="578" width="14.83203125" bestFit="1" customWidth="1"/>
    <col min="579" max="579" width="17" bestFit="1" customWidth="1"/>
    <col min="580" max="580" width="13.83203125" bestFit="1" customWidth="1"/>
    <col min="581" max="581" width="9.1640625" bestFit="1" customWidth="1"/>
    <col min="582" max="582" width="13.6640625" bestFit="1" customWidth="1"/>
    <col min="583" max="583" width="14.83203125" bestFit="1" customWidth="1"/>
    <col min="584" max="584" width="17" bestFit="1" customWidth="1"/>
    <col min="585" max="585" width="13.83203125" bestFit="1" customWidth="1"/>
    <col min="586" max="586" width="13.6640625" bestFit="1" customWidth="1"/>
    <col min="587" max="591" width="18.33203125" bestFit="1" customWidth="1"/>
    <col min="592" max="593" width="16.5" bestFit="1" customWidth="1"/>
    <col min="594" max="594" width="17" bestFit="1" customWidth="1"/>
    <col min="595" max="596" width="16.5" bestFit="1" customWidth="1"/>
    <col min="597" max="597" width="11.6640625" bestFit="1" customWidth="1"/>
    <col min="598" max="598" width="14.83203125" bestFit="1" customWidth="1"/>
    <col min="599" max="599" width="17" bestFit="1" customWidth="1"/>
    <col min="600" max="600" width="13.83203125" bestFit="1" customWidth="1"/>
    <col min="601" max="601" width="11.6640625" bestFit="1" customWidth="1"/>
    <col min="602" max="602" width="14" bestFit="1" customWidth="1"/>
    <col min="603" max="603" width="14.83203125" bestFit="1" customWidth="1"/>
    <col min="604" max="604" width="17" bestFit="1" customWidth="1"/>
    <col min="605" max="606" width="14" bestFit="1" customWidth="1"/>
    <col min="607" max="611" width="26" bestFit="1" customWidth="1"/>
    <col min="612" max="616" width="25.83203125" bestFit="1" customWidth="1"/>
    <col min="617" max="621" width="19.5" bestFit="1" customWidth="1"/>
    <col min="622" max="622" width="10.1640625" bestFit="1" customWidth="1"/>
    <col min="623" max="623" width="14.83203125" bestFit="1" customWidth="1"/>
    <col min="624" max="624" width="17" bestFit="1" customWidth="1"/>
    <col min="625" max="625" width="13.83203125" bestFit="1" customWidth="1"/>
    <col min="626" max="626" width="10.1640625" bestFit="1" customWidth="1"/>
    <col min="627" max="631" width="17.5" bestFit="1" customWidth="1"/>
    <col min="632" max="632" width="13.1640625" bestFit="1" customWidth="1"/>
    <col min="633" max="633" width="14.83203125" bestFit="1" customWidth="1"/>
    <col min="634" max="634" width="17" bestFit="1" customWidth="1"/>
    <col min="635" max="635" width="13.83203125" bestFit="1" customWidth="1"/>
    <col min="636" max="636" width="13.1640625" bestFit="1" customWidth="1"/>
    <col min="637" max="637" width="9.6640625" bestFit="1" customWidth="1"/>
    <col min="638" max="638" width="14.83203125" bestFit="1" customWidth="1"/>
    <col min="639" max="639" width="17" bestFit="1" customWidth="1"/>
    <col min="640" max="640" width="13.83203125" bestFit="1" customWidth="1"/>
    <col min="641" max="641" width="8.1640625" bestFit="1" customWidth="1"/>
    <col min="642" max="642" width="10.33203125" bestFit="1" customWidth="1"/>
    <col min="643" max="643" width="14.83203125" bestFit="1" customWidth="1"/>
    <col min="644" max="644" width="17" bestFit="1" customWidth="1"/>
    <col min="645" max="645" width="13.83203125" bestFit="1" customWidth="1"/>
    <col min="646" max="646" width="10.33203125" bestFit="1" customWidth="1"/>
    <col min="647" max="651" width="21.6640625" bestFit="1" customWidth="1"/>
    <col min="652" max="661" width="18.33203125" bestFit="1" customWidth="1"/>
    <col min="662" max="666" width="20.1640625" bestFit="1" customWidth="1"/>
    <col min="667" max="667" width="9.6640625" bestFit="1" customWidth="1"/>
    <col min="668" max="668" width="14.83203125" bestFit="1" customWidth="1"/>
    <col min="669" max="669" width="17" bestFit="1" customWidth="1"/>
    <col min="670" max="670" width="13.83203125" bestFit="1" customWidth="1"/>
    <col min="671" max="671" width="8.1640625" bestFit="1" customWidth="1"/>
  </cols>
  <sheetData>
    <row r="1" spans="1:671" x14ac:dyDescent="0.2">
      <c r="A1" s="1"/>
      <c r="B1" s="2" t="s">
        <v>0</v>
      </c>
      <c r="C1" s="3" t="s">
        <v>0</v>
      </c>
      <c r="D1" s="3" t="s">
        <v>0</v>
      </c>
      <c r="E1" s="3" t="s">
        <v>0</v>
      </c>
      <c r="F1" s="1" t="s">
        <v>0</v>
      </c>
      <c r="G1" s="2" t="s">
        <v>1</v>
      </c>
      <c r="H1" s="3" t="s">
        <v>1</v>
      </c>
      <c r="I1" s="3" t="s">
        <v>1</v>
      </c>
      <c r="J1" s="3" t="s">
        <v>1</v>
      </c>
      <c r="K1" s="4" t="s">
        <v>1</v>
      </c>
      <c r="L1" s="2" t="s">
        <v>2</v>
      </c>
      <c r="M1" s="3" t="s">
        <v>2</v>
      </c>
      <c r="N1" s="3" t="s">
        <v>2</v>
      </c>
      <c r="O1" s="3" t="s">
        <v>2</v>
      </c>
      <c r="P1" s="1" t="s">
        <v>2</v>
      </c>
      <c r="Q1" s="2" t="s">
        <v>3</v>
      </c>
      <c r="R1" s="3" t="s">
        <v>3</v>
      </c>
      <c r="S1" s="3" t="s">
        <v>3</v>
      </c>
      <c r="T1" s="3" t="s">
        <v>3</v>
      </c>
      <c r="U1" s="1" t="s">
        <v>3</v>
      </c>
      <c r="V1" s="2" t="s">
        <v>4</v>
      </c>
      <c r="W1" s="3" t="s">
        <v>4</v>
      </c>
      <c r="X1" s="3" t="s">
        <v>4</v>
      </c>
      <c r="Y1" s="3" t="s">
        <v>4</v>
      </c>
      <c r="Z1" s="1" t="s">
        <v>4</v>
      </c>
      <c r="AA1" s="2" t="s">
        <v>5</v>
      </c>
      <c r="AB1" s="3" t="s">
        <v>5</v>
      </c>
      <c r="AC1" s="3" t="s">
        <v>5</v>
      </c>
      <c r="AD1" s="3" t="s">
        <v>5</v>
      </c>
      <c r="AE1" s="1" t="s">
        <v>5</v>
      </c>
      <c r="AF1" s="2" t="s">
        <v>6</v>
      </c>
      <c r="AG1" s="3" t="s">
        <v>6</v>
      </c>
      <c r="AH1" s="3" t="s">
        <v>6</v>
      </c>
      <c r="AI1" s="3" t="s">
        <v>6</v>
      </c>
      <c r="AJ1" s="1" t="s">
        <v>6</v>
      </c>
      <c r="AK1" s="2" t="s">
        <v>7</v>
      </c>
      <c r="AL1" s="3" t="s">
        <v>7</v>
      </c>
      <c r="AM1" s="3" t="s">
        <v>7</v>
      </c>
      <c r="AN1" s="3" t="s">
        <v>7</v>
      </c>
      <c r="AO1" s="1" t="s">
        <v>7</v>
      </c>
      <c r="AP1" s="2" t="s">
        <v>8</v>
      </c>
      <c r="AQ1" s="3" t="s">
        <v>8</v>
      </c>
      <c r="AR1" s="3" t="s">
        <v>8</v>
      </c>
      <c r="AS1" s="3" t="s">
        <v>8</v>
      </c>
      <c r="AT1" s="1" t="s">
        <v>8</v>
      </c>
      <c r="AU1" s="2" t="s">
        <v>9</v>
      </c>
      <c r="AV1" s="3" t="s">
        <v>9</v>
      </c>
      <c r="AW1" s="3" t="s">
        <v>9</v>
      </c>
      <c r="AX1" s="3" t="s">
        <v>9</v>
      </c>
      <c r="AY1" s="1" t="s">
        <v>9</v>
      </c>
      <c r="AZ1" s="2" t="s">
        <v>10</v>
      </c>
      <c r="BA1" s="3" t="s">
        <v>10</v>
      </c>
      <c r="BB1" s="3" t="s">
        <v>10</v>
      </c>
      <c r="BC1" s="3" t="s">
        <v>10</v>
      </c>
      <c r="BD1" s="1" t="s">
        <v>10</v>
      </c>
      <c r="BE1" s="2" t="s">
        <v>11</v>
      </c>
      <c r="BF1" s="3" t="s">
        <v>11</v>
      </c>
      <c r="BG1" s="3" t="s">
        <v>11</v>
      </c>
      <c r="BH1" s="3" t="s">
        <v>11</v>
      </c>
      <c r="BI1" s="1" t="s">
        <v>11</v>
      </c>
      <c r="BJ1" s="2" t="s">
        <v>12</v>
      </c>
      <c r="BK1" s="3" t="s">
        <v>12</v>
      </c>
      <c r="BL1" s="3" t="s">
        <v>12</v>
      </c>
      <c r="BM1" s="3" t="s">
        <v>12</v>
      </c>
      <c r="BN1" s="1" t="s">
        <v>12</v>
      </c>
      <c r="BO1" s="2" t="s">
        <v>13</v>
      </c>
      <c r="BP1" s="3" t="s">
        <v>13</v>
      </c>
      <c r="BQ1" s="3" t="s">
        <v>13</v>
      </c>
      <c r="BR1" s="3" t="s">
        <v>13</v>
      </c>
      <c r="BS1" s="1" t="s">
        <v>13</v>
      </c>
      <c r="BT1" s="2" t="s">
        <v>14</v>
      </c>
      <c r="BU1" s="3" t="s">
        <v>14</v>
      </c>
      <c r="BV1" s="3" t="s">
        <v>14</v>
      </c>
      <c r="BW1" s="3" t="s">
        <v>14</v>
      </c>
      <c r="BX1" s="1" t="s">
        <v>14</v>
      </c>
      <c r="BY1" s="2" t="s">
        <v>15</v>
      </c>
      <c r="BZ1" s="3" t="s">
        <v>15</v>
      </c>
      <c r="CA1" s="3" t="s">
        <v>15</v>
      </c>
      <c r="CB1" s="3" t="s">
        <v>15</v>
      </c>
      <c r="CC1" s="1" t="s">
        <v>15</v>
      </c>
      <c r="CD1" s="2" t="s">
        <v>16</v>
      </c>
      <c r="CE1" s="3" t="s">
        <v>16</v>
      </c>
      <c r="CF1" s="3" t="s">
        <v>16</v>
      </c>
      <c r="CG1" s="3" t="s">
        <v>16</v>
      </c>
      <c r="CH1" s="1" t="s">
        <v>16</v>
      </c>
      <c r="CI1" s="2" t="s">
        <v>17</v>
      </c>
      <c r="CJ1" s="3" t="s">
        <v>17</v>
      </c>
      <c r="CK1" s="3" t="s">
        <v>17</v>
      </c>
      <c r="CL1" s="3" t="s">
        <v>17</v>
      </c>
      <c r="CM1" s="1" t="s">
        <v>17</v>
      </c>
      <c r="CN1" s="2" t="s">
        <v>18</v>
      </c>
      <c r="CO1" s="3" t="s">
        <v>18</v>
      </c>
      <c r="CP1" s="3" t="s">
        <v>18</v>
      </c>
      <c r="CQ1" s="3" t="s">
        <v>18</v>
      </c>
      <c r="CR1" s="1" t="s">
        <v>18</v>
      </c>
      <c r="CS1" s="2" t="s">
        <v>19</v>
      </c>
      <c r="CT1" s="3" t="s">
        <v>19</v>
      </c>
      <c r="CU1" s="3" t="s">
        <v>19</v>
      </c>
      <c r="CV1" s="3" t="s">
        <v>19</v>
      </c>
      <c r="CW1" s="1" t="s">
        <v>19</v>
      </c>
      <c r="CX1" s="2" t="s">
        <v>20</v>
      </c>
      <c r="CY1" s="3" t="s">
        <v>20</v>
      </c>
      <c r="CZ1" s="3" t="s">
        <v>20</v>
      </c>
      <c r="DA1" s="3" t="s">
        <v>20</v>
      </c>
      <c r="DB1" s="1" t="s">
        <v>20</v>
      </c>
      <c r="DC1" s="2" t="s">
        <v>21</v>
      </c>
      <c r="DD1" s="3" t="s">
        <v>21</v>
      </c>
      <c r="DE1" s="3" t="s">
        <v>21</v>
      </c>
      <c r="DF1" s="3" t="s">
        <v>21</v>
      </c>
      <c r="DG1" s="1" t="s">
        <v>21</v>
      </c>
      <c r="DH1" s="2" t="s">
        <v>22</v>
      </c>
      <c r="DI1" s="3" t="s">
        <v>22</v>
      </c>
      <c r="DJ1" s="3" t="s">
        <v>22</v>
      </c>
      <c r="DK1" s="3" t="s">
        <v>22</v>
      </c>
      <c r="DL1" s="1" t="s">
        <v>22</v>
      </c>
      <c r="DM1" s="2" t="s">
        <v>23</v>
      </c>
      <c r="DN1" s="3" t="s">
        <v>23</v>
      </c>
      <c r="DO1" s="3" t="s">
        <v>23</v>
      </c>
      <c r="DP1" s="3" t="s">
        <v>23</v>
      </c>
      <c r="DQ1" s="1" t="s">
        <v>23</v>
      </c>
      <c r="DR1" s="2" t="s">
        <v>24</v>
      </c>
      <c r="DS1" s="3" t="s">
        <v>24</v>
      </c>
      <c r="DT1" s="3" t="s">
        <v>24</v>
      </c>
      <c r="DU1" s="3" t="s">
        <v>24</v>
      </c>
      <c r="DV1" s="1" t="s">
        <v>24</v>
      </c>
      <c r="DW1" s="2" t="s">
        <v>25</v>
      </c>
      <c r="DX1" s="3" t="s">
        <v>25</v>
      </c>
      <c r="DY1" s="3" t="s">
        <v>25</v>
      </c>
      <c r="DZ1" s="3" t="s">
        <v>25</v>
      </c>
      <c r="EA1" s="1" t="s">
        <v>25</v>
      </c>
      <c r="EB1" s="2" t="s">
        <v>26</v>
      </c>
      <c r="EC1" s="3" t="s">
        <v>26</v>
      </c>
      <c r="ED1" s="3" t="s">
        <v>26</v>
      </c>
      <c r="EE1" s="3" t="s">
        <v>26</v>
      </c>
      <c r="EF1" s="1" t="s">
        <v>26</v>
      </c>
      <c r="EG1" s="2" t="s">
        <v>27</v>
      </c>
      <c r="EH1" s="3" t="s">
        <v>27</v>
      </c>
      <c r="EI1" s="3" t="s">
        <v>27</v>
      </c>
      <c r="EJ1" s="3" t="s">
        <v>27</v>
      </c>
      <c r="EK1" s="1" t="s">
        <v>27</v>
      </c>
      <c r="EL1" s="2" t="s">
        <v>28</v>
      </c>
      <c r="EM1" s="3" t="s">
        <v>28</v>
      </c>
      <c r="EN1" s="3" t="s">
        <v>28</v>
      </c>
      <c r="EO1" s="3" t="s">
        <v>28</v>
      </c>
      <c r="EP1" s="1" t="s">
        <v>28</v>
      </c>
      <c r="EQ1" s="2" t="s">
        <v>29</v>
      </c>
      <c r="ER1" s="3" t="s">
        <v>29</v>
      </c>
      <c r="ES1" s="3" t="s">
        <v>29</v>
      </c>
      <c r="ET1" s="3" t="s">
        <v>29</v>
      </c>
      <c r="EU1" s="1" t="s">
        <v>29</v>
      </c>
      <c r="EV1" s="2" t="s">
        <v>30</v>
      </c>
      <c r="EW1" s="3" t="s">
        <v>30</v>
      </c>
      <c r="EX1" s="3" t="s">
        <v>30</v>
      </c>
      <c r="EY1" s="3" t="s">
        <v>30</v>
      </c>
      <c r="EZ1" s="1" t="s">
        <v>30</v>
      </c>
      <c r="FA1" s="2" t="s">
        <v>31</v>
      </c>
      <c r="FB1" s="3" t="s">
        <v>31</v>
      </c>
      <c r="FC1" s="3" t="s">
        <v>31</v>
      </c>
      <c r="FD1" s="3" t="s">
        <v>31</v>
      </c>
      <c r="FE1" s="1" t="s">
        <v>31</v>
      </c>
      <c r="FF1" s="2" t="s">
        <v>32</v>
      </c>
      <c r="FG1" s="3" t="s">
        <v>32</v>
      </c>
      <c r="FH1" s="3" t="s">
        <v>32</v>
      </c>
      <c r="FI1" s="3" t="s">
        <v>32</v>
      </c>
      <c r="FJ1" s="1" t="s">
        <v>32</v>
      </c>
      <c r="FK1" s="2" t="s">
        <v>33</v>
      </c>
      <c r="FL1" s="3" t="s">
        <v>33</v>
      </c>
      <c r="FM1" s="3" t="s">
        <v>33</v>
      </c>
      <c r="FN1" s="3" t="s">
        <v>33</v>
      </c>
      <c r="FO1" s="1" t="s">
        <v>33</v>
      </c>
      <c r="FP1" s="2" t="s">
        <v>34</v>
      </c>
      <c r="FQ1" s="3" t="s">
        <v>34</v>
      </c>
      <c r="FR1" s="3" t="s">
        <v>34</v>
      </c>
      <c r="FS1" s="3" t="s">
        <v>34</v>
      </c>
      <c r="FT1" s="1" t="s">
        <v>34</v>
      </c>
      <c r="FU1" s="2" t="s">
        <v>35</v>
      </c>
      <c r="FV1" s="3" t="s">
        <v>35</v>
      </c>
      <c r="FW1" s="3" t="s">
        <v>35</v>
      </c>
      <c r="FX1" s="3" t="s">
        <v>35</v>
      </c>
      <c r="FY1" s="1" t="s">
        <v>35</v>
      </c>
      <c r="FZ1" s="2" t="s">
        <v>36</v>
      </c>
      <c r="GA1" s="3" t="s">
        <v>36</v>
      </c>
      <c r="GB1" s="3" t="s">
        <v>36</v>
      </c>
      <c r="GC1" s="3" t="s">
        <v>36</v>
      </c>
      <c r="GD1" s="1" t="s">
        <v>36</v>
      </c>
      <c r="GE1" s="2" t="s">
        <v>37</v>
      </c>
      <c r="GF1" s="3" t="s">
        <v>37</v>
      </c>
      <c r="GG1" s="3" t="s">
        <v>37</v>
      </c>
      <c r="GH1" s="3" t="s">
        <v>37</v>
      </c>
      <c r="GI1" s="1" t="s">
        <v>37</v>
      </c>
      <c r="GJ1" s="2" t="s">
        <v>38</v>
      </c>
      <c r="GK1" s="3" t="s">
        <v>38</v>
      </c>
      <c r="GL1" s="3" t="s">
        <v>38</v>
      </c>
      <c r="GM1" s="3" t="s">
        <v>38</v>
      </c>
      <c r="GN1" s="1" t="s">
        <v>38</v>
      </c>
      <c r="GO1" s="2" t="s">
        <v>39</v>
      </c>
      <c r="GP1" s="3" t="s">
        <v>39</v>
      </c>
      <c r="GQ1" s="3" t="s">
        <v>39</v>
      </c>
      <c r="GR1" s="3" t="s">
        <v>39</v>
      </c>
      <c r="GS1" s="1" t="s">
        <v>39</v>
      </c>
      <c r="GT1" s="2" t="s">
        <v>40</v>
      </c>
      <c r="GU1" s="3" t="s">
        <v>40</v>
      </c>
      <c r="GV1" s="3" t="s">
        <v>40</v>
      </c>
      <c r="GW1" s="3" t="s">
        <v>40</v>
      </c>
      <c r="GX1" s="1" t="s">
        <v>40</v>
      </c>
      <c r="GY1" s="2" t="s">
        <v>41</v>
      </c>
      <c r="GZ1" s="3" t="s">
        <v>41</v>
      </c>
      <c r="HA1" s="3" t="s">
        <v>41</v>
      </c>
      <c r="HB1" s="3" t="s">
        <v>41</v>
      </c>
      <c r="HC1" s="1" t="s">
        <v>41</v>
      </c>
      <c r="HD1" s="2" t="s">
        <v>42</v>
      </c>
      <c r="HE1" s="3" t="s">
        <v>42</v>
      </c>
      <c r="HF1" s="3" t="s">
        <v>42</v>
      </c>
      <c r="HG1" s="3" t="s">
        <v>42</v>
      </c>
      <c r="HH1" s="1" t="s">
        <v>42</v>
      </c>
      <c r="HI1" s="2" t="s">
        <v>43</v>
      </c>
      <c r="HJ1" s="3" t="s">
        <v>43</v>
      </c>
      <c r="HK1" s="3" t="s">
        <v>43</v>
      </c>
      <c r="HL1" s="3" t="s">
        <v>43</v>
      </c>
      <c r="HM1" s="1" t="s">
        <v>43</v>
      </c>
      <c r="HN1" s="2" t="s">
        <v>44</v>
      </c>
      <c r="HO1" s="3" t="s">
        <v>44</v>
      </c>
      <c r="HP1" s="3" t="s">
        <v>44</v>
      </c>
      <c r="HQ1" s="3" t="s">
        <v>44</v>
      </c>
      <c r="HR1" s="1" t="s">
        <v>44</v>
      </c>
      <c r="HS1" s="2" t="s">
        <v>45</v>
      </c>
      <c r="HT1" s="3" t="s">
        <v>45</v>
      </c>
      <c r="HU1" s="3" t="s">
        <v>45</v>
      </c>
      <c r="HV1" s="3" t="s">
        <v>45</v>
      </c>
      <c r="HW1" s="1" t="s">
        <v>45</v>
      </c>
      <c r="HX1" s="2" t="s">
        <v>46</v>
      </c>
      <c r="HY1" s="3" t="s">
        <v>46</v>
      </c>
      <c r="HZ1" s="3" t="s">
        <v>46</v>
      </c>
      <c r="IA1" s="3" t="s">
        <v>46</v>
      </c>
      <c r="IB1" s="1" t="s">
        <v>46</v>
      </c>
      <c r="IC1" s="2" t="s">
        <v>47</v>
      </c>
      <c r="ID1" s="3" t="s">
        <v>47</v>
      </c>
      <c r="IE1" s="3" t="s">
        <v>47</v>
      </c>
      <c r="IF1" s="3" t="s">
        <v>47</v>
      </c>
      <c r="IG1" s="1" t="s">
        <v>47</v>
      </c>
      <c r="IH1" s="2" t="s">
        <v>48</v>
      </c>
      <c r="II1" s="3" t="s">
        <v>48</v>
      </c>
      <c r="IJ1" s="3" t="s">
        <v>48</v>
      </c>
      <c r="IK1" s="3" t="s">
        <v>48</v>
      </c>
      <c r="IL1" s="1" t="s">
        <v>48</v>
      </c>
      <c r="IM1" s="2" t="s">
        <v>49</v>
      </c>
      <c r="IN1" s="3" t="s">
        <v>49</v>
      </c>
      <c r="IO1" s="3" t="s">
        <v>49</v>
      </c>
      <c r="IP1" s="3" t="s">
        <v>49</v>
      </c>
      <c r="IQ1" s="1" t="s">
        <v>49</v>
      </c>
      <c r="IR1" s="2" t="s">
        <v>50</v>
      </c>
      <c r="IS1" s="3" t="s">
        <v>50</v>
      </c>
      <c r="IT1" s="3" t="s">
        <v>50</v>
      </c>
      <c r="IU1" s="3" t="s">
        <v>50</v>
      </c>
      <c r="IV1" s="1" t="s">
        <v>50</v>
      </c>
      <c r="IW1" s="2" t="s">
        <v>51</v>
      </c>
      <c r="IX1" s="3" t="s">
        <v>51</v>
      </c>
      <c r="IY1" s="3" t="s">
        <v>51</v>
      </c>
      <c r="IZ1" s="3" t="s">
        <v>51</v>
      </c>
      <c r="JA1" s="1" t="s">
        <v>51</v>
      </c>
      <c r="JB1" s="2" t="s">
        <v>52</v>
      </c>
      <c r="JC1" s="3" t="s">
        <v>52</v>
      </c>
      <c r="JD1" s="3" t="s">
        <v>52</v>
      </c>
      <c r="JE1" s="3" t="s">
        <v>52</v>
      </c>
      <c r="JF1" s="1" t="s">
        <v>52</v>
      </c>
      <c r="JG1" s="2" t="s">
        <v>53</v>
      </c>
      <c r="JH1" s="3" t="s">
        <v>53</v>
      </c>
      <c r="JI1" s="3" t="s">
        <v>53</v>
      </c>
      <c r="JJ1" s="3" t="s">
        <v>53</v>
      </c>
      <c r="JK1" s="1" t="s">
        <v>53</v>
      </c>
      <c r="JL1" s="2" t="s">
        <v>54</v>
      </c>
      <c r="JM1" s="3" t="s">
        <v>54</v>
      </c>
      <c r="JN1" s="3" t="s">
        <v>54</v>
      </c>
      <c r="JO1" s="3" t="s">
        <v>54</v>
      </c>
      <c r="JP1" s="1" t="s">
        <v>54</v>
      </c>
      <c r="JQ1" s="2" t="s">
        <v>55</v>
      </c>
      <c r="JR1" s="3" t="s">
        <v>55</v>
      </c>
      <c r="JS1" s="3" t="s">
        <v>55</v>
      </c>
      <c r="JT1" s="3" t="s">
        <v>55</v>
      </c>
      <c r="JU1" s="1" t="s">
        <v>55</v>
      </c>
      <c r="JV1" s="2" t="s">
        <v>56</v>
      </c>
      <c r="JW1" s="3" t="s">
        <v>56</v>
      </c>
      <c r="JX1" s="3" t="s">
        <v>56</v>
      </c>
      <c r="JY1" s="3" t="s">
        <v>56</v>
      </c>
      <c r="JZ1" s="1" t="s">
        <v>56</v>
      </c>
      <c r="KA1" s="2" t="s">
        <v>57</v>
      </c>
      <c r="KB1" s="3" t="s">
        <v>57</v>
      </c>
      <c r="KC1" s="3" t="s">
        <v>57</v>
      </c>
      <c r="KD1" s="3" t="s">
        <v>57</v>
      </c>
      <c r="KE1" s="1" t="s">
        <v>57</v>
      </c>
      <c r="KF1" s="2" t="s">
        <v>58</v>
      </c>
      <c r="KG1" s="3" t="s">
        <v>58</v>
      </c>
      <c r="KH1" s="3" t="s">
        <v>58</v>
      </c>
      <c r="KI1" s="3" t="s">
        <v>58</v>
      </c>
      <c r="KJ1" s="1" t="s">
        <v>58</v>
      </c>
      <c r="KK1" s="2" t="s">
        <v>59</v>
      </c>
      <c r="KL1" s="3" t="s">
        <v>59</v>
      </c>
      <c r="KM1" s="3" t="s">
        <v>59</v>
      </c>
      <c r="KN1" s="3" t="s">
        <v>59</v>
      </c>
      <c r="KO1" s="1" t="s">
        <v>59</v>
      </c>
      <c r="KP1" s="2" t="s">
        <v>60</v>
      </c>
      <c r="KQ1" s="3" t="s">
        <v>60</v>
      </c>
      <c r="KR1" s="3" t="s">
        <v>60</v>
      </c>
      <c r="KS1" s="3" t="s">
        <v>60</v>
      </c>
      <c r="KT1" s="1" t="s">
        <v>60</v>
      </c>
      <c r="KU1" s="2" t="s">
        <v>61</v>
      </c>
      <c r="KV1" s="3" t="s">
        <v>61</v>
      </c>
      <c r="KW1" s="3" t="s">
        <v>61</v>
      </c>
      <c r="KX1" s="3" t="s">
        <v>61</v>
      </c>
      <c r="KY1" s="1" t="s">
        <v>61</v>
      </c>
      <c r="KZ1" s="2" t="s">
        <v>62</v>
      </c>
      <c r="LA1" s="3" t="s">
        <v>62</v>
      </c>
      <c r="LB1" s="3" t="s">
        <v>62</v>
      </c>
      <c r="LC1" s="3" t="s">
        <v>62</v>
      </c>
      <c r="LD1" s="1" t="s">
        <v>62</v>
      </c>
      <c r="LE1" s="2" t="s">
        <v>63</v>
      </c>
      <c r="LF1" s="3" t="s">
        <v>63</v>
      </c>
      <c r="LG1" s="3" t="s">
        <v>63</v>
      </c>
      <c r="LH1" s="3" t="s">
        <v>63</v>
      </c>
      <c r="LI1" s="1" t="s">
        <v>63</v>
      </c>
      <c r="LJ1" s="2" t="s">
        <v>64</v>
      </c>
      <c r="LK1" s="3" t="s">
        <v>64</v>
      </c>
      <c r="LL1" s="3" t="s">
        <v>64</v>
      </c>
      <c r="LM1" s="3" t="s">
        <v>64</v>
      </c>
      <c r="LN1" s="1" t="s">
        <v>64</v>
      </c>
      <c r="LO1" s="2" t="s">
        <v>65</v>
      </c>
      <c r="LP1" s="3" t="s">
        <v>65</v>
      </c>
      <c r="LQ1" s="3" t="s">
        <v>65</v>
      </c>
      <c r="LR1" s="3" t="s">
        <v>65</v>
      </c>
      <c r="LS1" s="1" t="s">
        <v>65</v>
      </c>
      <c r="LT1" s="2" t="s">
        <v>66</v>
      </c>
      <c r="LU1" s="3" t="s">
        <v>66</v>
      </c>
      <c r="LV1" s="3" t="s">
        <v>66</v>
      </c>
      <c r="LW1" s="3" t="s">
        <v>66</v>
      </c>
      <c r="LX1" s="1" t="s">
        <v>66</v>
      </c>
      <c r="LY1" s="2" t="s">
        <v>67</v>
      </c>
      <c r="LZ1" s="3" t="s">
        <v>67</v>
      </c>
      <c r="MA1" s="3" t="s">
        <v>67</v>
      </c>
      <c r="MB1" s="3" t="s">
        <v>67</v>
      </c>
      <c r="MC1" s="1" t="s">
        <v>67</v>
      </c>
      <c r="MD1" s="2" t="s">
        <v>68</v>
      </c>
      <c r="ME1" s="3" t="s">
        <v>68</v>
      </c>
      <c r="MF1" s="3" t="s">
        <v>68</v>
      </c>
      <c r="MG1" s="3" t="s">
        <v>68</v>
      </c>
      <c r="MH1" s="1" t="s">
        <v>68</v>
      </c>
      <c r="MI1" s="2" t="s">
        <v>69</v>
      </c>
      <c r="MJ1" s="3" t="s">
        <v>69</v>
      </c>
      <c r="MK1" s="3" t="s">
        <v>69</v>
      </c>
      <c r="ML1" s="3" t="s">
        <v>69</v>
      </c>
      <c r="MM1" s="1" t="s">
        <v>69</v>
      </c>
      <c r="MN1" s="2" t="s">
        <v>70</v>
      </c>
      <c r="MO1" s="3" t="s">
        <v>70</v>
      </c>
      <c r="MP1" s="3" t="s">
        <v>70</v>
      </c>
      <c r="MQ1" s="3" t="s">
        <v>70</v>
      </c>
      <c r="MR1" s="1" t="s">
        <v>70</v>
      </c>
      <c r="MS1" s="2" t="s">
        <v>71</v>
      </c>
      <c r="MT1" s="3" t="s">
        <v>71</v>
      </c>
      <c r="MU1" s="3" t="s">
        <v>71</v>
      </c>
      <c r="MV1" s="3" t="s">
        <v>71</v>
      </c>
      <c r="MW1" s="1" t="s">
        <v>71</v>
      </c>
      <c r="MX1" s="2" t="s">
        <v>72</v>
      </c>
      <c r="MY1" s="3" t="s">
        <v>72</v>
      </c>
      <c r="MZ1" s="3" t="s">
        <v>72</v>
      </c>
      <c r="NA1" s="3" t="s">
        <v>72</v>
      </c>
      <c r="NB1" s="1" t="s">
        <v>72</v>
      </c>
      <c r="NC1" s="2" t="s">
        <v>73</v>
      </c>
      <c r="ND1" s="3" t="s">
        <v>73</v>
      </c>
      <c r="NE1" s="3" t="s">
        <v>73</v>
      </c>
      <c r="NF1" s="3" t="s">
        <v>73</v>
      </c>
      <c r="NG1" s="1" t="s">
        <v>73</v>
      </c>
      <c r="NH1" s="2" t="s">
        <v>74</v>
      </c>
      <c r="NI1" s="3" t="s">
        <v>74</v>
      </c>
      <c r="NJ1" s="3" t="s">
        <v>74</v>
      </c>
      <c r="NK1" s="3" t="s">
        <v>74</v>
      </c>
      <c r="NL1" s="1" t="s">
        <v>74</v>
      </c>
      <c r="NM1" s="2" t="s">
        <v>75</v>
      </c>
      <c r="NN1" s="3" t="s">
        <v>75</v>
      </c>
      <c r="NO1" s="3" t="s">
        <v>75</v>
      </c>
      <c r="NP1" s="3" t="s">
        <v>75</v>
      </c>
      <c r="NQ1" s="1" t="s">
        <v>75</v>
      </c>
      <c r="NR1" s="2" t="s">
        <v>76</v>
      </c>
      <c r="NS1" s="3" t="s">
        <v>76</v>
      </c>
      <c r="NT1" s="3" t="s">
        <v>76</v>
      </c>
      <c r="NU1" s="3" t="s">
        <v>76</v>
      </c>
      <c r="NV1" s="1" t="s">
        <v>76</v>
      </c>
      <c r="NW1" s="2" t="s">
        <v>77</v>
      </c>
      <c r="NX1" s="3" t="s">
        <v>77</v>
      </c>
      <c r="NY1" s="3" t="s">
        <v>77</v>
      </c>
      <c r="NZ1" s="3" t="s">
        <v>77</v>
      </c>
      <c r="OA1" s="1" t="s">
        <v>77</v>
      </c>
      <c r="OB1" s="2" t="s">
        <v>78</v>
      </c>
      <c r="OC1" s="3" t="s">
        <v>78</v>
      </c>
      <c r="OD1" s="3" t="s">
        <v>78</v>
      </c>
      <c r="OE1" s="3" t="s">
        <v>78</v>
      </c>
      <c r="OF1" s="1" t="s">
        <v>78</v>
      </c>
      <c r="OG1" s="2" t="s">
        <v>79</v>
      </c>
      <c r="OH1" s="3" t="s">
        <v>79</v>
      </c>
      <c r="OI1" s="3" t="s">
        <v>79</v>
      </c>
      <c r="OJ1" s="3" t="s">
        <v>79</v>
      </c>
      <c r="OK1" s="1" t="s">
        <v>79</v>
      </c>
      <c r="OL1" s="2" t="s">
        <v>80</v>
      </c>
      <c r="OM1" s="3" t="s">
        <v>80</v>
      </c>
      <c r="ON1" s="3" t="s">
        <v>80</v>
      </c>
      <c r="OO1" s="3" t="s">
        <v>80</v>
      </c>
      <c r="OP1" s="1" t="s">
        <v>80</v>
      </c>
      <c r="OQ1" s="2" t="s">
        <v>81</v>
      </c>
      <c r="OR1" s="3" t="s">
        <v>81</v>
      </c>
      <c r="OS1" s="3" t="s">
        <v>81</v>
      </c>
      <c r="OT1" s="3" t="s">
        <v>81</v>
      </c>
      <c r="OU1" s="1" t="s">
        <v>81</v>
      </c>
      <c r="OV1" s="2" t="s">
        <v>82</v>
      </c>
      <c r="OW1" s="3" t="s">
        <v>82</v>
      </c>
      <c r="OX1" s="3" t="s">
        <v>82</v>
      </c>
      <c r="OY1" s="3" t="s">
        <v>82</v>
      </c>
      <c r="OZ1" s="1" t="s">
        <v>82</v>
      </c>
      <c r="PA1" s="2" t="s">
        <v>83</v>
      </c>
      <c r="PB1" s="3" t="s">
        <v>83</v>
      </c>
      <c r="PC1" s="3" t="s">
        <v>83</v>
      </c>
      <c r="PD1" s="3" t="s">
        <v>83</v>
      </c>
      <c r="PE1" s="1" t="s">
        <v>83</v>
      </c>
      <c r="PF1" s="2" t="s">
        <v>84</v>
      </c>
      <c r="PG1" s="3" t="s">
        <v>84</v>
      </c>
      <c r="PH1" s="3" t="s">
        <v>84</v>
      </c>
      <c r="PI1" s="3" t="s">
        <v>84</v>
      </c>
      <c r="PJ1" s="1" t="s">
        <v>84</v>
      </c>
      <c r="PK1" s="2" t="s">
        <v>85</v>
      </c>
      <c r="PL1" s="3" t="s">
        <v>85</v>
      </c>
      <c r="PM1" s="3" t="s">
        <v>85</v>
      </c>
      <c r="PN1" s="3" t="s">
        <v>85</v>
      </c>
      <c r="PO1" s="1" t="s">
        <v>85</v>
      </c>
      <c r="PP1" s="2" t="s">
        <v>86</v>
      </c>
      <c r="PQ1" s="3" t="s">
        <v>86</v>
      </c>
      <c r="PR1" s="3" t="s">
        <v>86</v>
      </c>
      <c r="PS1" s="3" t="s">
        <v>86</v>
      </c>
      <c r="PT1" s="1" t="s">
        <v>86</v>
      </c>
      <c r="PU1" s="2" t="s">
        <v>87</v>
      </c>
      <c r="PV1" s="3" t="s">
        <v>87</v>
      </c>
      <c r="PW1" s="3" t="s">
        <v>87</v>
      </c>
      <c r="PX1" s="3" t="s">
        <v>87</v>
      </c>
      <c r="PY1" s="1" t="s">
        <v>87</v>
      </c>
      <c r="PZ1" s="2" t="s">
        <v>88</v>
      </c>
      <c r="QA1" s="3" t="s">
        <v>88</v>
      </c>
      <c r="QB1" s="3" t="s">
        <v>88</v>
      </c>
      <c r="QC1" s="3" t="s">
        <v>88</v>
      </c>
      <c r="QD1" s="1" t="s">
        <v>88</v>
      </c>
      <c r="QE1" s="2" t="s">
        <v>89</v>
      </c>
      <c r="QF1" s="3" t="s">
        <v>89</v>
      </c>
      <c r="QG1" s="3" t="s">
        <v>89</v>
      </c>
      <c r="QH1" s="3" t="s">
        <v>89</v>
      </c>
      <c r="QI1" s="1" t="s">
        <v>89</v>
      </c>
      <c r="QJ1" s="2" t="s">
        <v>90</v>
      </c>
      <c r="QK1" s="3" t="s">
        <v>90</v>
      </c>
      <c r="QL1" s="3" t="s">
        <v>90</v>
      </c>
      <c r="QM1" s="3" t="s">
        <v>90</v>
      </c>
      <c r="QN1" s="1" t="s">
        <v>90</v>
      </c>
      <c r="QO1" s="2" t="s">
        <v>91</v>
      </c>
      <c r="QP1" s="3" t="s">
        <v>91</v>
      </c>
      <c r="QQ1" s="3" t="s">
        <v>91</v>
      </c>
      <c r="QR1" s="3" t="s">
        <v>91</v>
      </c>
      <c r="QS1" s="1" t="s">
        <v>91</v>
      </c>
      <c r="QT1" s="2" t="s">
        <v>92</v>
      </c>
      <c r="QU1" s="3" t="s">
        <v>92</v>
      </c>
      <c r="QV1" s="3" t="s">
        <v>92</v>
      </c>
      <c r="QW1" s="3" t="s">
        <v>92</v>
      </c>
      <c r="QX1" s="1" t="s">
        <v>92</v>
      </c>
      <c r="QY1" s="2" t="s">
        <v>93</v>
      </c>
      <c r="QZ1" s="3" t="s">
        <v>93</v>
      </c>
      <c r="RA1" s="3" t="s">
        <v>93</v>
      </c>
      <c r="RB1" s="3" t="s">
        <v>93</v>
      </c>
      <c r="RC1" s="1" t="s">
        <v>93</v>
      </c>
      <c r="RD1" s="2" t="s">
        <v>94</v>
      </c>
      <c r="RE1" s="3" t="s">
        <v>94</v>
      </c>
      <c r="RF1" s="3" t="s">
        <v>94</v>
      </c>
      <c r="RG1" s="3" t="s">
        <v>94</v>
      </c>
      <c r="RH1" s="1" t="s">
        <v>94</v>
      </c>
      <c r="RI1" s="2" t="s">
        <v>95</v>
      </c>
      <c r="RJ1" s="3" t="s">
        <v>95</v>
      </c>
      <c r="RK1" s="3" t="s">
        <v>95</v>
      </c>
      <c r="RL1" s="3" t="s">
        <v>95</v>
      </c>
      <c r="RM1" s="1" t="s">
        <v>95</v>
      </c>
      <c r="RN1" s="2" t="s">
        <v>96</v>
      </c>
      <c r="RO1" s="3" t="s">
        <v>96</v>
      </c>
      <c r="RP1" s="3" t="s">
        <v>96</v>
      </c>
      <c r="RQ1" s="3" t="s">
        <v>96</v>
      </c>
      <c r="RR1" s="1" t="s">
        <v>96</v>
      </c>
      <c r="RS1" s="2" t="s">
        <v>97</v>
      </c>
      <c r="RT1" s="3" t="s">
        <v>97</v>
      </c>
      <c r="RU1" s="3" t="s">
        <v>97</v>
      </c>
      <c r="RV1" s="3" t="s">
        <v>97</v>
      </c>
      <c r="RW1" s="1" t="s">
        <v>97</v>
      </c>
      <c r="RX1" s="2" t="s">
        <v>98</v>
      </c>
      <c r="RY1" s="3" t="s">
        <v>98</v>
      </c>
      <c r="RZ1" s="3" t="s">
        <v>98</v>
      </c>
      <c r="SA1" s="3" t="s">
        <v>98</v>
      </c>
      <c r="SB1" s="1" t="s">
        <v>98</v>
      </c>
      <c r="SC1" s="2" t="s">
        <v>99</v>
      </c>
      <c r="SD1" s="3" t="s">
        <v>99</v>
      </c>
      <c r="SE1" s="3" t="s">
        <v>99</v>
      </c>
      <c r="SF1" s="3" t="s">
        <v>99</v>
      </c>
      <c r="SG1" s="1" t="s">
        <v>99</v>
      </c>
      <c r="SH1" s="2" t="s">
        <v>100</v>
      </c>
      <c r="SI1" s="3" t="s">
        <v>100</v>
      </c>
      <c r="SJ1" s="3" t="s">
        <v>100</v>
      </c>
      <c r="SK1" s="3" t="s">
        <v>100</v>
      </c>
      <c r="SL1" s="1" t="s">
        <v>100</v>
      </c>
      <c r="SM1" s="2" t="s">
        <v>101</v>
      </c>
      <c r="SN1" s="3" t="s">
        <v>101</v>
      </c>
      <c r="SO1" s="3" t="s">
        <v>101</v>
      </c>
      <c r="SP1" s="3" t="s">
        <v>101</v>
      </c>
      <c r="SQ1" s="1" t="s">
        <v>101</v>
      </c>
      <c r="SR1" s="2" t="s">
        <v>102</v>
      </c>
      <c r="SS1" s="3" t="s">
        <v>102</v>
      </c>
      <c r="ST1" s="3" t="s">
        <v>102</v>
      </c>
      <c r="SU1" s="3" t="s">
        <v>102</v>
      </c>
      <c r="SV1" s="1" t="s">
        <v>102</v>
      </c>
      <c r="SW1" s="2" t="s">
        <v>103</v>
      </c>
      <c r="SX1" s="3" t="s">
        <v>103</v>
      </c>
      <c r="SY1" s="3" t="s">
        <v>103</v>
      </c>
      <c r="SZ1" s="3" t="s">
        <v>103</v>
      </c>
      <c r="TA1" s="1" t="s">
        <v>103</v>
      </c>
      <c r="TB1" s="2" t="s">
        <v>104</v>
      </c>
      <c r="TC1" s="3" t="s">
        <v>104</v>
      </c>
      <c r="TD1" s="3" t="s">
        <v>104</v>
      </c>
      <c r="TE1" s="3" t="s">
        <v>104</v>
      </c>
      <c r="TF1" s="1" t="s">
        <v>104</v>
      </c>
      <c r="TG1" s="2" t="s">
        <v>105</v>
      </c>
      <c r="TH1" s="3" t="s">
        <v>105</v>
      </c>
      <c r="TI1" s="3" t="s">
        <v>105</v>
      </c>
      <c r="TJ1" s="3" t="s">
        <v>105</v>
      </c>
      <c r="TK1" s="1" t="s">
        <v>105</v>
      </c>
      <c r="TL1" s="2" t="s">
        <v>106</v>
      </c>
      <c r="TM1" s="3" t="s">
        <v>106</v>
      </c>
      <c r="TN1" s="3" t="s">
        <v>106</v>
      </c>
      <c r="TO1" s="3" t="s">
        <v>106</v>
      </c>
      <c r="TP1" s="1" t="s">
        <v>106</v>
      </c>
      <c r="TQ1" s="2" t="s">
        <v>107</v>
      </c>
      <c r="TR1" s="3" t="s">
        <v>107</v>
      </c>
      <c r="TS1" s="3" t="s">
        <v>107</v>
      </c>
      <c r="TT1" s="3" t="s">
        <v>107</v>
      </c>
      <c r="TU1" s="1" t="s">
        <v>107</v>
      </c>
      <c r="TV1" s="2" t="s">
        <v>108</v>
      </c>
      <c r="TW1" s="3" t="s">
        <v>108</v>
      </c>
      <c r="TX1" s="3" t="s">
        <v>108</v>
      </c>
      <c r="TY1" s="3" t="s">
        <v>108</v>
      </c>
      <c r="TZ1" s="1" t="s">
        <v>108</v>
      </c>
      <c r="UA1" s="2" t="s">
        <v>109</v>
      </c>
      <c r="UB1" s="3" t="s">
        <v>109</v>
      </c>
      <c r="UC1" s="3" t="s">
        <v>109</v>
      </c>
      <c r="UD1" s="3" t="s">
        <v>109</v>
      </c>
      <c r="UE1" s="1" t="s">
        <v>109</v>
      </c>
      <c r="UF1" s="2" t="s">
        <v>110</v>
      </c>
      <c r="UG1" s="3" t="s">
        <v>110</v>
      </c>
      <c r="UH1" s="3" t="s">
        <v>110</v>
      </c>
      <c r="UI1" s="3" t="s">
        <v>110</v>
      </c>
      <c r="UJ1" s="1" t="s">
        <v>110</v>
      </c>
      <c r="UK1" s="2" t="s">
        <v>111</v>
      </c>
      <c r="UL1" s="3" t="s">
        <v>111</v>
      </c>
      <c r="UM1" s="3" t="s">
        <v>111</v>
      </c>
      <c r="UN1" s="3" t="s">
        <v>111</v>
      </c>
      <c r="UO1" s="1" t="s">
        <v>111</v>
      </c>
      <c r="UP1" s="2" t="s">
        <v>112</v>
      </c>
      <c r="UQ1" s="3" t="s">
        <v>112</v>
      </c>
      <c r="UR1" s="3" t="s">
        <v>112</v>
      </c>
      <c r="US1" s="3" t="s">
        <v>112</v>
      </c>
      <c r="UT1" s="1" t="s">
        <v>112</v>
      </c>
      <c r="UU1" s="2" t="s">
        <v>113</v>
      </c>
      <c r="UV1" s="3" t="s">
        <v>113</v>
      </c>
      <c r="UW1" s="3" t="s">
        <v>113</v>
      </c>
      <c r="UX1" s="3" t="s">
        <v>113</v>
      </c>
      <c r="UY1" s="1" t="s">
        <v>113</v>
      </c>
      <c r="UZ1" s="2" t="s">
        <v>114</v>
      </c>
      <c r="VA1" s="3" t="s">
        <v>114</v>
      </c>
      <c r="VB1" s="3" t="s">
        <v>114</v>
      </c>
      <c r="VC1" s="3" t="s">
        <v>114</v>
      </c>
      <c r="VD1" s="1" t="s">
        <v>114</v>
      </c>
      <c r="VE1" s="2" t="s">
        <v>115</v>
      </c>
      <c r="VF1" s="3" t="s">
        <v>115</v>
      </c>
      <c r="VG1" s="3" t="s">
        <v>115</v>
      </c>
      <c r="VH1" s="3" t="s">
        <v>115</v>
      </c>
      <c r="VI1" s="1" t="s">
        <v>115</v>
      </c>
      <c r="VJ1" s="2" t="s">
        <v>116</v>
      </c>
      <c r="VK1" s="3" t="s">
        <v>116</v>
      </c>
      <c r="VL1" s="3" t="s">
        <v>116</v>
      </c>
      <c r="VM1" s="3" t="s">
        <v>116</v>
      </c>
      <c r="VN1" s="1" t="s">
        <v>116</v>
      </c>
      <c r="VO1" s="2" t="s">
        <v>117</v>
      </c>
      <c r="VP1" s="3" t="s">
        <v>117</v>
      </c>
      <c r="VQ1" s="3" t="s">
        <v>117</v>
      </c>
      <c r="VR1" s="3" t="s">
        <v>117</v>
      </c>
      <c r="VS1" s="1" t="s">
        <v>117</v>
      </c>
      <c r="VT1" s="2" t="s">
        <v>118</v>
      </c>
      <c r="VU1" s="3" t="s">
        <v>118</v>
      </c>
      <c r="VV1" s="3" t="s">
        <v>118</v>
      </c>
      <c r="VW1" s="3" t="s">
        <v>118</v>
      </c>
      <c r="VX1" s="1" t="s">
        <v>118</v>
      </c>
      <c r="VY1" s="2" t="s">
        <v>119</v>
      </c>
      <c r="VZ1" s="3" t="s">
        <v>119</v>
      </c>
      <c r="WA1" s="3" t="s">
        <v>119</v>
      </c>
      <c r="WB1" s="3" t="s">
        <v>119</v>
      </c>
      <c r="WC1" s="1" t="s">
        <v>119</v>
      </c>
      <c r="WD1" s="2" t="s">
        <v>120</v>
      </c>
      <c r="WE1" s="3" t="s">
        <v>120</v>
      </c>
      <c r="WF1" s="3" t="s">
        <v>120</v>
      </c>
      <c r="WG1" s="3" t="s">
        <v>120</v>
      </c>
      <c r="WH1" s="1" t="s">
        <v>120</v>
      </c>
      <c r="WI1" s="2" t="s">
        <v>121</v>
      </c>
      <c r="WJ1" s="3" t="s">
        <v>121</v>
      </c>
      <c r="WK1" s="3" t="s">
        <v>121</v>
      </c>
      <c r="WL1" s="3" t="s">
        <v>121</v>
      </c>
      <c r="WM1" s="1" t="s">
        <v>121</v>
      </c>
      <c r="WN1" s="2" t="s">
        <v>122</v>
      </c>
      <c r="WO1" s="3" t="s">
        <v>122</v>
      </c>
      <c r="WP1" s="3" t="s">
        <v>122</v>
      </c>
      <c r="WQ1" s="3" t="s">
        <v>122</v>
      </c>
      <c r="WR1" s="1" t="s">
        <v>122</v>
      </c>
      <c r="WS1" s="2" t="s">
        <v>123</v>
      </c>
      <c r="WT1" s="3" t="s">
        <v>123</v>
      </c>
      <c r="WU1" s="3" t="s">
        <v>123</v>
      </c>
      <c r="WV1" s="3" t="s">
        <v>123</v>
      </c>
      <c r="WW1" s="1" t="s">
        <v>123</v>
      </c>
      <c r="WX1" s="2" t="s">
        <v>124</v>
      </c>
      <c r="WY1" s="3" t="s">
        <v>124</v>
      </c>
      <c r="WZ1" s="3" t="s">
        <v>124</v>
      </c>
      <c r="XA1" s="3" t="s">
        <v>124</v>
      </c>
      <c r="XB1" s="1" t="s">
        <v>124</v>
      </c>
      <c r="XC1" s="2" t="s">
        <v>125</v>
      </c>
      <c r="XD1" s="3" t="s">
        <v>125</v>
      </c>
      <c r="XE1" s="3" t="s">
        <v>125</v>
      </c>
      <c r="XF1" s="3" t="s">
        <v>125</v>
      </c>
      <c r="XG1" s="1" t="s">
        <v>125</v>
      </c>
      <c r="XH1" s="2" t="s">
        <v>126</v>
      </c>
      <c r="XI1" s="3" t="s">
        <v>126</v>
      </c>
      <c r="XJ1" s="3" t="s">
        <v>126</v>
      </c>
      <c r="XK1" s="3" t="s">
        <v>126</v>
      </c>
      <c r="XL1" s="1" t="s">
        <v>126</v>
      </c>
      <c r="XM1" s="2" t="s">
        <v>127</v>
      </c>
      <c r="XN1" s="3" t="s">
        <v>127</v>
      </c>
      <c r="XO1" s="3" t="s">
        <v>127</v>
      </c>
      <c r="XP1" s="3" t="s">
        <v>127</v>
      </c>
      <c r="XQ1" s="1" t="s">
        <v>127</v>
      </c>
      <c r="XR1" s="2" t="s">
        <v>128</v>
      </c>
      <c r="XS1" s="3" t="s">
        <v>128</v>
      </c>
      <c r="XT1" s="3" t="s">
        <v>128</v>
      </c>
      <c r="XU1" s="3" t="s">
        <v>128</v>
      </c>
      <c r="XV1" s="1" t="s">
        <v>128</v>
      </c>
      <c r="XW1" s="2" t="s">
        <v>129</v>
      </c>
      <c r="XX1" s="3" t="s">
        <v>129</v>
      </c>
      <c r="XY1" s="3" t="s">
        <v>129</v>
      </c>
      <c r="XZ1" s="3" t="s">
        <v>129</v>
      </c>
      <c r="YA1" s="1" t="s">
        <v>129</v>
      </c>
      <c r="YB1" s="2" t="s">
        <v>130</v>
      </c>
      <c r="YC1" s="3" t="s">
        <v>130</v>
      </c>
      <c r="YD1" s="3" t="s">
        <v>130</v>
      </c>
      <c r="YE1" s="3" t="s">
        <v>130</v>
      </c>
      <c r="YF1" s="1" t="s">
        <v>130</v>
      </c>
      <c r="YG1" s="2" t="s">
        <v>131</v>
      </c>
      <c r="YH1" s="3" t="s">
        <v>131</v>
      </c>
      <c r="YI1" s="3" t="s">
        <v>131</v>
      </c>
      <c r="YJ1" s="3" t="s">
        <v>131</v>
      </c>
      <c r="YK1" s="1" t="s">
        <v>131</v>
      </c>
      <c r="YL1" s="2" t="s">
        <v>132</v>
      </c>
      <c r="YM1" s="3" t="s">
        <v>132</v>
      </c>
      <c r="YN1" s="3" t="s">
        <v>132</v>
      </c>
      <c r="YO1" s="3" t="s">
        <v>132</v>
      </c>
      <c r="YP1" s="1" t="s">
        <v>132</v>
      </c>
      <c r="YQ1" s="2" t="s">
        <v>133</v>
      </c>
      <c r="YR1" s="3" t="s">
        <v>133</v>
      </c>
      <c r="YS1" s="3" t="s">
        <v>133</v>
      </c>
      <c r="YT1" s="3" t="s">
        <v>133</v>
      </c>
      <c r="YU1" s="3" t="s">
        <v>133</v>
      </c>
    </row>
    <row r="2" spans="1:671" ht="17" thickBot="1" x14ac:dyDescent="0.25">
      <c r="A2" s="5"/>
      <c r="B2" s="6" t="s">
        <v>134</v>
      </c>
      <c r="C2" s="7" t="s">
        <v>135</v>
      </c>
      <c r="D2" s="7" t="s">
        <v>136</v>
      </c>
      <c r="E2" s="7" t="s">
        <v>137</v>
      </c>
      <c r="F2" s="8" t="s">
        <v>138</v>
      </c>
      <c r="G2" s="6" t="s">
        <v>134</v>
      </c>
      <c r="H2" s="7" t="s">
        <v>135</v>
      </c>
      <c r="I2" s="7" t="s">
        <v>136</v>
      </c>
      <c r="J2" s="7" t="s">
        <v>137</v>
      </c>
      <c r="K2" s="8" t="s">
        <v>138</v>
      </c>
      <c r="L2" s="6" t="s">
        <v>134</v>
      </c>
      <c r="M2" s="7" t="s">
        <v>135</v>
      </c>
      <c r="N2" s="7" t="s">
        <v>136</v>
      </c>
      <c r="O2" s="7" t="s">
        <v>137</v>
      </c>
      <c r="P2" s="8" t="s">
        <v>138</v>
      </c>
      <c r="Q2" s="6" t="s">
        <v>134</v>
      </c>
      <c r="R2" s="7" t="s">
        <v>135</v>
      </c>
      <c r="S2" s="7" t="s">
        <v>136</v>
      </c>
      <c r="T2" s="7" t="s">
        <v>137</v>
      </c>
      <c r="U2" s="8" t="s">
        <v>138</v>
      </c>
      <c r="V2" s="6" t="s">
        <v>134</v>
      </c>
      <c r="W2" s="7" t="s">
        <v>135</v>
      </c>
      <c r="X2" s="7" t="s">
        <v>136</v>
      </c>
      <c r="Y2" s="7" t="s">
        <v>137</v>
      </c>
      <c r="Z2" s="8" t="s">
        <v>138</v>
      </c>
      <c r="AA2" s="6" t="s">
        <v>134</v>
      </c>
      <c r="AB2" s="7" t="s">
        <v>135</v>
      </c>
      <c r="AC2" s="7" t="s">
        <v>136</v>
      </c>
      <c r="AD2" s="7" t="s">
        <v>137</v>
      </c>
      <c r="AE2" s="8" t="s">
        <v>138</v>
      </c>
      <c r="AF2" s="6" t="s">
        <v>134</v>
      </c>
      <c r="AG2" s="7" t="s">
        <v>135</v>
      </c>
      <c r="AH2" s="7" t="s">
        <v>136</v>
      </c>
      <c r="AI2" s="7" t="s">
        <v>137</v>
      </c>
      <c r="AJ2" s="8" t="s">
        <v>138</v>
      </c>
      <c r="AK2" s="6" t="s">
        <v>134</v>
      </c>
      <c r="AL2" s="7" t="s">
        <v>135</v>
      </c>
      <c r="AM2" s="7" t="s">
        <v>136</v>
      </c>
      <c r="AN2" s="7" t="s">
        <v>137</v>
      </c>
      <c r="AO2" s="8" t="s">
        <v>138</v>
      </c>
      <c r="AP2" s="6" t="s">
        <v>134</v>
      </c>
      <c r="AQ2" s="7" t="s">
        <v>135</v>
      </c>
      <c r="AR2" s="7" t="s">
        <v>136</v>
      </c>
      <c r="AS2" s="7" t="s">
        <v>137</v>
      </c>
      <c r="AT2" s="8" t="s">
        <v>138</v>
      </c>
      <c r="AU2" s="6" t="s">
        <v>134</v>
      </c>
      <c r="AV2" s="7" t="s">
        <v>135</v>
      </c>
      <c r="AW2" s="7" t="s">
        <v>136</v>
      </c>
      <c r="AX2" s="7" t="s">
        <v>137</v>
      </c>
      <c r="AY2" s="8" t="s">
        <v>138</v>
      </c>
      <c r="AZ2" s="6" t="s">
        <v>134</v>
      </c>
      <c r="BA2" s="7" t="s">
        <v>135</v>
      </c>
      <c r="BB2" s="7" t="s">
        <v>136</v>
      </c>
      <c r="BC2" s="7" t="s">
        <v>137</v>
      </c>
      <c r="BD2" s="8" t="s">
        <v>138</v>
      </c>
      <c r="BE2" s="6" t="s">
        <v>134</v>
      </c>
      <c r="BF2" s="7" t="s">
        <v>135</v>
      </c>
      <c r="BG2" s="7" t="s">
        <v>136</v>
      </c>
      <c r="BH2" s="7" t="s">
        <v>137</v>
      </c>
      <c r="BI2" s="8" t="s">
        <v>138</v>
      </c>
      <c r="BJ2" s="6" t="s">
        <v>134</v>
      </c>
      <c r="BK2" s="7" t="s">
        <v>135</v>
      </c>
      <c r="BL2" s="7" t="s">
        <v>136</v>
      </c>
      <c r="BM2" s="7" t="s">
        <v>137</v>
      </c>
      <c r="BN2" s="8" t="s">
        <v>138</v>
      </c>
      <c r="BO2" s="6" t="s">
        <v>134</v>
      </c>
      <c r="BP2" s="7" t="s">
        <v>135</v>
      </c>
      <c r="BQ2" s="7" t="s">
        <v>136</v>
      </c>
      <c r="BR2" s="7" t="s">
        <v>137</v>
      </c>
      <c r="BS2" s="8" t="s">
        <v>138</v>
      </c>
      <c r="BT2" s="6" t="s">
        <v>134</v>
      </c>
      <c r="BU2" s="7" t="s">
        <v>135</v>
      </c>
      <c r="BV2" s="7" t="s">
        <v>136</v>
      </c>
      <c r="BW2" s="7" t="s">
        <v>137</v>
      </c>
      <c r="BX2" s="8" t="s">
        <v>138</v>
      </c>
      <c r="BY2" s="6" t="s">
        <v>134</v>
      </c>
      <c r="BZ2" s="7" t="s">
        <v>135</v>
      </c>
      <c r="CA2" s="7" t="s">
        <v>136</v>
      </c>
      <c r="CB2" s="7" t="s">
        <v>137</v>
      </c>
      <c r="CC2" s="8" t="s">
        <v>138</v>
      </c>
      <c r="CD2" s="6" t="s">
        <v>134</v>
      </c>
      <c r="CE2" s="7" t="s">
        <v>135</v>
      </c>
      <c r="CF2" s="7" t="s">
        <v>136</v>
      </c>
      <c r="CG2" s="7" t="s">
        <v>137</v>
      </c>
      <c r="CH2" s="8" t="s">
        <v>138</v>
      </c>
      <c r="CI2" s="6" t="s">
        <v>134</v>
      </c>
      <c r="CJ2" s="7" t="s">
        <v>135</v>
      </c>
      <c r="CK2" s="7" t="s">
        <v>136</v>
      </c>
      <c r="CL2" s="7" t="s">
        <v>137</v>
      </c>
      <c r="CM2" s="8" t="s">
        <v>138</v>
      </c>
      <c r="CN2" s="6" t="s">
        <v>134</v>
      </c>
      <c r="CO2" s="7" t="s">
        <v>135</v>
      </c>
      <c r="CP2" s="7" t="s">
        <v>136</v>
      </c>
      <c r="CQ2" s="7" t="s">
        <v>137</v>
      </c>
      <c r="CR2" s="8" t="s">
        <v>138</v>
      </c>
      <c r="CS2" s="6" t="s">
        <v>134</v>
      </c>
      <c r="CT2" s="7" t="s">
        <v>135</v>
      </c>
      <c r="CU2" s="7" t="s">
        <v>136</v>
      </c>
      <c r="CV2" s="7" t="s">
        <v>137</v>
      </c>
      <c r="CW2" s="8" t="s">
        <v>138</v>
      </c>
      <c r="CX2" s="6" t="s">
        <v>134</v>
      </c>
      <c r="CY2" s="7" t="s">
        <v>135</v>
      </c>
      <c r="CZ2" s="7" t="s">
        <v>136</v>
      </c>
      <c r="DA2" s="7" t="s">
        <v>137</v>
      </c>
      <c r="DB2" s="8" t="s">
        <v>138</v>
      </c>
      <c r="DC2" s="6" t="s">
        <v>134</v>
      </c>
      <c r="DD2" s="7" t="s">
        <v>135</v>
      </c>
      <c r="DE2" s="7" t="s">
        <v>136</v>
      </c>
      <c r="DF2" s="7" t="s">
        <v>137</v>
      </c>
      <c r="DG2" s="8" t="s">
        <v>138</v>
      </c>
      <c r="DH2" s="6" t="s">
        <v>134</v>
      </c>
      <c r="DI2" s="7" t="s">
        <v>135</v>
      </c>
      <c r="DJ2" s="7" t="s">
        <v>136</v>
      </c>
      <c r="DK2" s="7" t="s">
        <v>137</v>
      </c>
      <c r="DL2" s="8" t="s">
        <v>138</v>
      </c>
      <c r="DM2" s="6" t="s">
        <v>134</v>
      </c>
      <c r="DN2" s="7" t="s">
        <v>135</v>
      </c>
      <c r="DO2" s="7" t="s">
        <v>136</v>
      </c>
      <c r="DP2" s="7" t="s">
        <v>137</v>
      </c>
      <c r="DQ2" s="8" t="s">
        <v>138</v>
      </c>
      <c r="DR2" s="6" t="s">
        <v>134</v>
      </c>
      <c r="DS2" s="7" t="s">
        <v>135</v>
      </c>
      <c r="DT2" s="7" t="s">
        <v>136</v>
      </c>
      <c r="DU2" s="7" t="s">
        <v>137</v>
      </c>
      <c r="DV2" s="8" t="s">
        <v>138</v>
      </c>
      <c r="DW2" s="6" t="s">
        <v>134</v>
      </c>
      <c r="DX2" s="7" t="s">
        <v>135</v>
      </c>
      <c r="DY2" s="7" t="s">
        <v>136</v>
      </c>
      <c r="DZ2" s="7" t="s">
        <v>137</v>
      </c>
      <c r="EA2" s="8" t="s">
        <v>138</v>
      </c>
      <c r="EB2" s="6" t="s">
        <v>134</v>
      </c>
      <c r="EC2" s="7" t="s">
        <v>135</v>
      </c>
      <c r="ED2" s="7" t="s">
        <v>136</v>
      </c>
      <c r="EE2" s="7" t="s">
        <v>137</v>
      </c>
      <c r="EF2" s="8" t="s">
        <v>138</v>
      </c>
      <c r="EG2" s="6" t="s">
        <v>134</v>
      </c>
      <c r="EH2" s="7" t="s">
        <v>135</v>
      </c>
      <c r="EI2" s="7" t="s">
        <v>136</v>
      </c>
      <c r="EJ2" s="7" t="s">
        <v>137</v>
      </c>
      <c r="EK2" s="8" t="s">
        <v>138</v>
      </c>
      <c r="EL2" s="6" t="s">
        <v>134</v>
      </c>
      <c r="EM2" s="7" t="s">
        <v>135</v>
      </c>
      <c r="EN2" s="7" t="s">
        <v>136</v>
      </c>
      <c r="EO2" s="7" t="s">
        <v>137</v>
      </c>
      <c r="EP2" s="8" t="s">
        <v>138</v>
      </c>
      <c r="EQ2" s="6" t="s">
        <v>134</v>
      </c>
      <c r="ER2" s="7" t="s">
        <v>135</v>
      </c>
      <c r="ES2" s="7" t="s">
        <v>136</v>
      </c>
      <c r="ET2" s="7" t="s">
        <v>137</v>
      </c>
      <c r="EU2" s="8" t="s">
        <v>138</v>
      </c>
      <c r="EV2" s="6" t="s">
        <v>134</v>
      </c>
      <c r="EW2" s="7" t="s">
        <v>135</v>
      </c>
      <c r="EX2" s="7" t="s">
        <v>136</v>
      </c>
      <c r="EY2" s="7" t="s">
        <v>137</v>
      </c>
      <c r="EZ2" s="8" t="s">
        <v>138</v>
      </c>
      <c r="FA2" s="6" t="s">
        <v>134</v>
      </c>
      <c r="FB2" s="7" t="s">
        <v>135</v>
      </c>
      <c r="FC2" s="7" t="s">
        <v>136</v>
      </c>
      <c r="FD2" s="7" t="s">
        <v>137</v>
      </c>
      <c r="FE2" s="8" t="s">
        <v>138</v>
      </c>
      <c r="FF2" s="6" t="s">
        <v>134</v>
      </c>
      <c r="FG2" s="7" t="s">
        <v>135</v>
      </c>
      <c r="FH2" s="7" t="s">
        <v>136</v>
      </c>
      <c r="FI2" s="7" t="s">
        <v>137</v>
      </c>
      <c r="FJ2" s="8" t="s">
        <v>138</v>
      </c>
      <c r="FK2" s="6" t="s">
        <v>134</v>
      </c>
      <c r="FL2" s="7" t="s">
        <v>135</v>
      </c>
      <c r="FM2" s="7" t="s">
        <v>136</v>
      </c>
      <c r="FN2" s="7" t="s">
        <v>137</v>
      </c>
      <c r="FO2" s="8" t="s">
        <v>138</v>
      </c>
      <c r="FP2" s="6" t="s">
        <v>134</v>
      </c>
      <c r="FQ2" s="7" t="s">
        <v>135</v>
      </c>
      <c r="FR2" s="7" t="s">
        <v>136</v>
      </c>
      <c r="FS2" s="7" t="s">
        <v>137</v>
      </c>
      <c r="FT2" s="8" t="s">
        <v>138</v>
      </c>
      <c r="FU2" s="6" t="s">
        <v>134</v>
      </c>
      <c r="FV2" s="7" t="s">
        <v>135</v>
      </c>
      <c r="FW2" s="7" t="s">
        <v>136</v>
      </c>
      <c r="FX2" s="7" t="s">
        <v>137</v>
      </c>
      <c r="FY2" s="8" t="s">
        <v>138</v>
      </c>
      <c r="FZ2" s="6" t="s">
        <v>134</v>
      </c>
      <c r="GA2" s="7" t="s">
        <v>135</v>
      </c>
      <c r="GB2" s="7" t="s">
        <v>136</v>
      </c>
      <c r="GC2" s="7" t="s">
        <v>137</v>
      </c>
      <c r="GD2" s="8" t="s">
        <v>138</v>
      </c>
      <c r="GE2" s="6" t="s">
        <v>134</v>
      </c>
      <c r="GF2" s="7" t="s">
        <v>135</v>
      </c>
      <c r="GG2" s="7" t="s">
        <v>136</v>
      </c>
      <c r="GH2" s="7" t="s">
        <v>137</v>
      </c>
      <c r="GI2" s="8" t="s">
        <v>138</v>
      </c>
      <c r="GJ2" s="6" t="s">
        <v>134</v>
      </c>
      <c r="GK2" s="7" t="s">
        <v>135</v>
      </c>
      <c r="GL2" s="7" t="s">
        <v>136</v>
      </c>
      <c r="GM2" s="7" t="s">
        <v>137</v>
      </c>
      <c r="GN2" s="8" t="s">
        <v>138</v>
      </c>
      <c r="GO2" s="6" t="s">
        <v>134</v>
      </c>
      <c r="GP2" s="7" t="s">
        <v>135</v>
      </c>
      <c r="GQ2" s="7" t="s">
        <v>136</v>
      </c>
      <c r="GR2" s="7" t="s">
        <v>137</v>
      </c>
      <c r="GS2" s="8" t="s">
        <v>138</v>
      </c>
      <c r="GT2" s="6" t="s">
        <v>134</v>
      </c>
      <c r="GU2" s="7" t="s">
        <v>135</v>
      </c>
      <c r="GV2" s="7" t="s">
        <v>136</v>
      </c>
      <c r="GW2" s="7" t="s">
        <v>137</v>
      </c>
      <c r="GX2" s="8" t="s">
        <v>138</v>
      </c>
      <c r="GY2" s="6" t="s">
        <v>134</v>
      </c>
      <c r="GZ2" s="7" t="s">
        <v>135</v>
      </c>
      <c r="HA2" s="7" t="s">
        <v>136</v>
      </c>
      <c r="HB2" s="7" t="s">
        <v>137</v>
      </c>
      <c r="HC2" s="8" t="s">
        <v>138</v>
      </c>
      <c r="HD2" s="6" t="s">
        <v>134</v>
      </c>
      <c r="HE2" s="7" t="s">
        <v>135</v>
      </c>
      <c r="HF2" s="7" t="s">
        <v>136</v>
      </c>
      <c r="HG2" s="7" t="s">
        <v>137</v>
      </c>
      <c r="HH2" s="8" t="s">
        <v>138</v>
      </c>
      <c r="HI2" s="6" t="s">
        <v>134</v>
      </c>
      <c r="HJ2" s="7" t="s">
        <v>135</v>
      </c>
      <c r="HK2" s="7" t="s">
        <v>136</v>
      </c>
      <c r="HL2" s="7" t="s">
        <v>137</v>
      </c>
      <c r="HM2" s="8" t="s">
        <v>138</v>
      </c>
      <c r="HN2" s="6" t="s">
        <v>134</v>
      </c>
      <c r="HO2" s="7" t="s">
        <v>135</v>
      </c>
      <c r="HP2" s="7" t="s">
        <v>136</v>
      </c>
      <c r="HQ2" s="7" t="s">
        <v>137</v>
      </c>
      <c r="HR2" s="8" t="s">
        <v>138</v>
      </c>
      <c r="HS2" s="6" t="s">
        <v>134</v>
      </c>
      <c r="HT2" s="7" t="s">
        <v>135</v>
      </c>
      <c r="HU2" s="7" t="s">
        <v>136</v>
      </c>
      <c r="HV2" s="7" t="s">
        <v>137</v>
      </c>
      <c r="HW2" s="8" t="s">
        <v>138</v>
      </c>
      <c r="HX2" s="6" t="s">
        <v>134</v>
      </c>
      <c r="HY2" s="7" t="s">
        <v>135</v>
      </c>
      <c r="HZ2" s="7" t="s">
        <v>136</v>
      </c>
      <c r="IA2" s="7" t="s">
        <v>137</v>
      </c>
      <c r="IB2" s="8" t="s">
        <v>138</v>
      </c>
      <c r="IC2" s="6" t="s">
        <v>134</v>
      </c>
      <c r="ID2" s="7" t="s">
        <v>135</v>
      </c>
      <c r="IE2" s="7" t="s">
        <v>136</v>
      </c>
      <c r="IF2" s="7" t="s">
        <v>137</v>
      </c>
      <c r="IG2" s="8" t="s">
        <v>138</v>
      </c>
      <c r="IH2" s="6" t="s">
        <v>134</v>
      </c>
      <c r="II2" s="7" t="s">
        <v>135</v>
      </c>
      <c r="IJ2" s="7" t="s">
        <v>136</v>
      </c>
      <c r="IK2" s="7" t="s">
        <v>137</v>
      </c>
      <c r="IL2" s="8" t="s">
        <v>138</v>
      </c>
      <c r="IM2" s="6" t="s">
        <v>134</v>
      </c>
      <c r="IN2" s="7" t="s">
        <v>135</v>
      </c>
      <c r="IO2" s="7" t="s">
        <v>136</v>
      </c>
      <c r="IP2" s="7" t="s">
        <v>137</v>
      </c>
      <c r="IQ2" s="8" t="s">
        <v>138</v>
      </c>
      <c r="IR2" s="6" t="s">
        <v>134</v>
      </c>
      <c r="IS2" s="7" t="s">
        <v>135</v>
      </c>
      <c r="IT2" s="7" t="s">
        <v>136</v>
      </c>
      <c r="IU2" s="7" t="s">
        <v>137</v>
      </c>
      <c r="IV2" s="8" t="s">
        <v>138</v>
      </c>
      <c r="IW2" s="6" t="s">
        <v>134</v>
      </c>
      <c r="IX2" s="7" t="s">
        <v>135</v>
      </c>
      <c r="IY2" s="7" t="s">
        <v>136</v>
      </c>
      <c r="IZ2" s="7" t="s">
        <v>137</v>
      </c>
      <c r="JA2" s="8" t="s">
        <v>138</v>
      </c>
      <c r="JB2" s="6" t="s">
        <v>134</v>
      </c>
      <c r="JC2" s="7" t="s">
        <v>135</v>
      </c>
      <c r="JD2" s="7" t="s">
        <v>136</v>
      </c>
      <c r="JE2" s="7" t="s">
        <v>137</v>
      </c>
      <c r="JF2" s="8" t="s">
        <v>138</v>
      </c>
      <c r="JG2" s="6" t="s">
        <v>134</v>
      </c>
      <c r="JH2" s="7" t="s">
        <v>135</v>
      </c>
      <c r="JI2" s="7" t="s">
        <v>136</v>
      </c>
      <c r="JJ2" s="7" t="s">
        <v>137</v>
      </c>
      <c r="JK2" s="8" t="s">
        <v>138</v>
      </c>
      <c r="JL2" s="6" t="s">
        <v>134</v>
      </c>
      <c r="JM2" s="7" t="s">
        <v>135</v>
      </c>
      <c r="JN2" s="7" t="s">
        <v>136</v>
      </c>
      <c r="JO2" s="7" t="s">
        <v>137</v>
      </c>
      <c r="JP2" s="8" t="s">
        <v>138</v>
      </c>
      <c r="JQ2" s="6" t="s">
        <v>134</v>
      </c>
      <c r="JR2" s="7" t="s">
        <v>135</v>
      </c>
      <c r="JS2" s="7" t="s">
        <v>136</v>
      </c>
      <c r="JT2" s="7" t="s">
        <v>137</v>
      </c>
      <c r="JU2" s="8" t="s">
        <v>138</v>
      </c>
      <c r="JV2" s="6" t="s">
        <v>134</v>
      </c>
      <c r="JW2" s="7" t="s">
        <v>135</v>
      </c>
      <c r="JX2" s="7" t="s">
        <v>136</v>
      </c>
      <c r="JY2" s="7" t="s">
        <v>137</v>
      </c>
      <c r="JZ2" s="8" t="s">
        <v>138</v>
      </c>
      <c r="KA2" s="6" t="s">
        <v>134</v>
      </c>
      <c r="KB2" s="7" t="s">
        <v>135</v>
      </c>
      <c r="KC2" s="7" t="s">
        <v>136</v>
      </c>
      <c r="KD2" s="7" t="s">
        <v>137</v>
      </c>
      <c r="KE2" s="8" t="s">
        <v>138</v>
      </c>
      <c r="KF2" s="6" t="s">
        <v>134</v>
      </c>
      <c r="KG2" s="7" t="s">
        <v>135</v>
      </c>
      <c r="KH2" s="7" t="s">
        <v>136</v>
      </c>
      <c r="KI2" s="7" t="s">
        <v>137</v>
      </c>
      <c r="KJ2" s="8" t="s">
        <v>138</v>
      </c>
      <c r="KK2" s="6" t="s">
        <v>134</v>
      </c>
      <c r="KL2" s="7" t="s">
        <v>135</v>
      </c>
      <c r="KM2" s="7" t="s">
        <v>136</v>
      </c>
      <c r="KN2" s="7" t="s">
        <v>137</v>
      </c>
      <c r="KO2" s="8" t="s">
        <v>138</v>
      </c>
      <c r="KP2" s="6" t="s">
        <v>134</v>
      </c>
      <c r="KQ2" s="7" t="s">
        <v>135</v>
      </c>
      <c r="KR2" s="7" t="s">
        <v>136</v>
      </c>
      <c r="KS2" s="7" t="s">
        <v>137</v>
      </c>
      <c r="KT2" s="8" t="s">
        <v>138</v>
      </c>
      <c r="KU2" s="6" t="s">
        <v>134</v>
      </c>
      <c r="KV2" s="7" t="s">
        <v>135</v>
      </c>
      <c r="KW2" s="7" t="s">
        <v>136</v>
      </c>
      <c r="KX2" s="7" t="s">
        <v>137</v>
      </c>
      <c r="KY2" s="8" t="s">
        <v>138</v>
      </c>
      <c r="KZ2" s="6" t="s">
        <v>134</v>
      </c>
      <c r="LA2" s="7" t="s">
        <v>135</v>
      </c>
      <c r="LB2" s="7" t="s">
        <v>136</v>
      </c>
      <c r="LC2" s="7" t="s">
        <v>137</v>
      </c>
      <c r="LD2" s="8" t="s">
        <v>138</v>
      </c>
      <c r="LE2" s="6" t="s">
        <v>134</v>
      </c>
      <c r="LF2" s="7" t="s">
        <v>135</v>
      </c>
      <c r="LG2" s="7" t="s">
        <v>136</v>
      </c>
      <c r="LH2" s="7" t="s">
        <v>137</v>
      </c>
      <c r="LI2" s="8" t="s">
        <v>138</v>
      </c>
      <c r="LJ2" s="6" t="s">
        <v>134</v>
      </c>
      <c r="LK2" s="7" t="s">
        <v>135</v>
      </c>
      <c r="LL2" s="7" t="s">
        <v>136</v>
      </c>
      <c r="LM2" s="7" t="s">
        <v>137</v>
      </c>
      <c r="LN2" s="8" t="s">
        <v>138</v>
      </c>
      <c r="LO2" s="6" t="s">
        <v>134</v>
      </c>
      <c r="LP2" s="7" t="s">
        <v>135</v>
      </c>
      <c r="LQ2" s="7" t="s">
        <v>136</v>
      </c>
      <c r="LR2" s="7" t="s">
        <v>137</v>
      </c>
      <c r="LS2" s="8" t="s">
        <v>138</v>
      </c>
      <c r="LT2" s="6" t="s">
        <v>134</v>
      </c>
      <c r="LU2" s="7" t="s">
        <v>135</v>
      </c>
      <c r="LV2" s="7" t="s">
        <v>136</v>
      </c>
      <c r="LW2" s="7" t="s">
        <v>137</v>
      </c>
      <c r="LX2" s="8" t="s">
        <v>138</v>
      </c>
      <c r="LY2" s="6" t="s">
        <v>134</v>
      </c>
      <c r="LZ2" s="7" t="s">
        <v>135</v>
      </c>
      <c r="MA2" s="7" t="s">
        <v>136</v>
      </c>
      <c r="MB2" s="7" t="s">
        <v>137</v>
      </c>
      <c r="MC2" s="8" t="s">
        <v>138</v>
      </c>
      <c r="MD2" s="6" t="s">
        <v>134</v>
      </c>
      <c r="ME2" s="7" t="s">
        <v>135</v>
      </c>
      <c r="MF2" s="7" t="s">
        <v>136</v>
      </c>
      <c r="MG2" s="7" t="s">
        <v>137</v>
      </c>
      <c r="MH2" s="8" t="s">
        <v>138</v>
      </c>
      <c r="MI2" s="6" t="s">
        <v>134</v>
      </c>
      <c r="MJ2" s="7" t="s">
        <v>135</v>
      </c>
      <c r="MK2" s="7" t="s">
        <v>136</v>
      </c>
      <c r="ML2" s="7" t="s">
        <v>137</v>
      </c>
      <c r="MM2" s="8" t="s">
        <v>138</v>
      </c>
      <c r="MN2" s="6" t="s">
        <v>134</v>
      </c>
      <c r="MO2" s="7" t="s">
        <v>135</v>
      </c>
      <c r="MP2" s="7" t="s">
        <v>136</v>
      </c>
      <c r="MQ2" s="7" t="s">
        <v>137</v>
      </c>
      <c r="MR2" s="8" t="s">
        <v>138</v>
      </c>
      <c r="MS2" s="6" t="s">
        <v>134</v>
      </c>
      <c r="MT2" s="7" t="s">
        <v>135</v>
      </c>
      <c r="MU2" s="7" t="s">
        <v>136</v>
      </c>
      <c r="MV2" s="7" t="s">
        <v>137</v>
      </c>
      <c r="MW2" s="8" t="s">
        <v>138</v>
      </c>
      <c r="MX2" s="6" t="s">
        <v>134</v>
      </c>
      <c r="MY2" s="7" t="s">
        <v>135</v>
      </c>
      <c r="MZ2" s="7" t="s">
        <v>136</v>
      </c>
      <c r="NA2" s="7" t="s">
        <v>137</v>
      </c>
      <c r="NB2" s="8" t="s">
        <v>138</v>
      </c>
      <c r="NC2" s="6" t="s">
        <v>134</v>
      </c>
      <c r="ND2" s="7" t="s">
        <v>135</v>
      </c>
      <c r="NE2" s="7" t="s">
        <v>136</v>
      </c>
      <c r="NF2" s="7" t="s">
        <v>137</v>
      </c>
      <c r="NG2" s="8" t="s">
        <v>138</v>
      </c>
      <c r="NH2" s="6" t="s">
        <v>134</v>
      </c>
      <c r="NI2" s="7" t="s">
        <v>135</v>
      </c>
      <c r="NJ2" s="7" t="s">
        <v>136</v>
      </c>
      <c r="NK2" s="7" t="s">
        <v>137</v>
      </c>
      <c r="NL2" s="8" t="s">
        <v>138</v>
      </c>
      <c r="NM2" s="6" t="s">
        <v>134</v>
      </c>
      <c r="NN2" s="7" t="s">
        <v>135</v>
      </c>
      <c r="NO2" s="7" t="s">
        <v>136</v>
      </c>
      <c r="NP2" s="7" t="s">
        <v>137</v>
      </c>
      <c r="NQ2" s="8" t="s">
        <v>138</v>
      </c>
      <c r="NR2" s="6" t="s">
        <v>134</v>
      </c>
      <c r="NS2" s="7" t="s">
        <v>135</v>
      </c>
      <c r="NT2" s="7" t="s">
        <v>136</v>
      </c>
      <c r="NU2" s="7" t="s">
        <v>137</v>
      </c>
      <c r="NV2" s="8" t="s">
        <v>138</v>
      </c>
      <c r="NW2" s="6" t="s">
        <v>134</v>
      </c>
      <c r="NX2" s="7" t="s">
        <v>135</v>
      </c>
      <c r="NY2" s="7" t="s">
        <v>136</v>
      </c>
      <c r="NZ2" s="7" t="s">
        <v>137</v>
      </c>
      <c r="OA2" s="8" t="s">
        <v>138</v>
      </c>
      <c r="OB2" s="6" t="s">
        <v>134</v>
      </c>
      <c r="OC2" s="7" t="s">
        <v>135</v>
      </c>
      <c r="OD2" s="7" t="s">
        <v>136</v>
      </c>
      <c r="OE2" s="7" t="s">
        <v>137</v>
      </c>
      <c r="OF2" s="8" t="s">
        <v>138</v>
      </c>
      <c r="OG2" s="6" t="s">
        <v>134</v>
      </c>
      <c r="OH2" s="7" t="s">
        <v>135</v>
      </c>
      <c r="OI2" s="7" t="s">
        <v>136</v>
      </c>
      <c r="OJ2" s="7" t="s">
        <v>137</v>
      </c>
      <c r="OK2" s="8" t="s">
        <v>138</v>
      </c>
      <c r="OL2" s="6" t="s">
        <v>134</v>
      </c>
      <c r="OM2" s="7" t="s">
        <v>135</v>
      </c>
      <c r="ON2" s="7" t="s">
        <v>136</v>
      </c>
      <c r="OO2" s="7" t="s">
        <v>137</v>
      </c>
      <c r="OP2" s="8" t="s">
        <v>138</v>
      </c>
      <c r="OQ2" s="6" t="s">
        <v>134</v>
      </c>
      <c r="OR2" s="7" t="s">
        <v>135</v>
      </c>
      <c r="OS2" s="7" t="s">
        <v>136</v>
      </c>
      <c r="OT2" s="7" t="s">
        <v>137</v>
      </c>
      <c r="OU2" s="8" t="s">
        <v>138</v>
      </c>
      <c r="OV2" s="6" t="s">
        <v>134</v>
      </c>
      <c r="OW2" s="7" t="s">
        <v>135</v>
      </c>
      <c r="OX2" s="7" t="s">
        <v>136</v>
      </c>
      <c r="OY2" s="7" t="s">
        <v>137</v>
      </c>
      <c r="OZ2" s="8" t="s">
        <v>138</v>
      </c>
      <c r="PA2" s="6" t="s">
        <v>134</v>
      </c>
      <c r="PB2" s="7" t="s">
        <v>135</v>
      </c>
      <c r="PC2" s="7" t="s">
        <v>136</v>
      </c>
      <c r="PD2" s="7" t="s">
        <v>137</v>
      </c>
      <c r="PE2" s="8" t="s">
        <v>138</v>
      </c>
      <c r="PF2" s="6" t="s">
        <v>134</v>
      </c>
      <c r="PG2" s="7" t="s">
        <v>135</v>
      </c>
      <c r="PH2" s="7" t="s">
        <v>136</v>
      </c>
      <c r="PI2" s="7" t="s">
        <v>137</v>
      </c>
      <c r="PJ2" s="8" t="s">
        <v>138</v>
      </c>
      <c r="PK2" s="6" t="s">
        <v>134</v>
      </c>
      <c r="PL2" s="7" t="s">
        <v>135</v>
      </c>
      <c r="PM2" s="7" t="s">
        <v>136</v>
      </c>
      <c r="PN2" s="7" t="s">
        <v>137</v>
      </c>
      <c r="PO2" s="8" t="s">
        <v>138</v>
      </c>
      <c r="PP2" s="6" t="s">
        <v>134</v>
      </c>
      <c r="PQ2" s="7" t="s">
        <v>135</v>
      </c>
      <c r="PR2" s="7" t="s">
        <v>136</v>
      </c>
      <c r="PS2" s="7" t="s">
        <v>137</v>
      </c>
      <c r="PT2" s="8" t="s">
        <v>138</v>
      </c>
      <c r="PU2" s="6" t="s">
        <v>134</v>
      </c>
      <c r="PV2" s="7" t="s">
        <v>135</v>
      </c>
      <c r="PW2" s="7" t="s">
        <v>136</v>
      </c>
      <c r="PX2" s="7" t="s">
        <v>137</v>
      </c>
      <c r="PY2" s="8" t="s">
        <v>138</v>
      </c>
      <c r="PZ2" s="6" t="s">
        <v>134</v>
      </c>
      <c r="QA2" s="7" t="s">
        <v>135</v>
      </c>
      <c r="QB2" s="7" t="s">
        <v>136</v>
      </c>
      <c r="QC2" s="7" t="s">
        <v>137</v>
      </c>
      <c r="QD2" s="8" t="s">
        <v>138</v>
      </c>
      <c r="QE2" s="6" t="s">
        <v>134</v>
      </c>
      <c r="QF2" s="7" t="s">
        <v>135</v>
      </c>
      <c r="QG2" s="7" t="s">
        <v>136</v>
      </c>
      <c r="QH2" s="7" t="s">
        <v>137</v>
      </c>
      <c r="QI2" s="8" t="s">
        <v>138</v>
      </c>
      <c r="QJ2" s="6" t="s">
        <v>134</v>
      </c>
      <c r="QK2" s="7" t="s">
        <v>135</v>
      </c>
      <c r="QL2" s="7" t="s">
        <v>136</v>
      </c>
      <c r="QM2" s="7" t="s">
        <v>137</v>
      </c>
      <c r="QN2" s="8" t="s">
        <v>138</v>
      </c>
      <c r="QO2" s="6" t="s">
        <v>134</v>
      </c>
      <c r="QP2" s="7" t="s">
        <v>135</v>
      </c>
      <c r="QQ2" s="7" t="s">
        <v>136</v>
      </c>
      <c r="QR2" s="7" t="s">
        <v>137</v>
      </c>
      <c r="QS2" s="8" t="s">
        <v>138</v>
      </c>
      <c r="QT2" s="6" t="s">
        <v>134</v>
      </c>
      <c r="QU2" s="7" t="s">
        <v>135</v>
      </c>
      <c r="QV2" s="7" t="s">
        <v>136</v>
      </c>
      <c r="QW2" s="7" t="s">
        <v>137</v>
      </c>
      <c r="QX2" s="8" t="s">
        <v>138</v>
      </c>
      <c r="QY2" s="6" t="s">
        <v>134</v>
      </c>
      <c r="QZ2" s="7" t="s">
        <v>135</v>
      </c>
      <c r="RA2" s="7" t="s">
        <v>136</v>
      </c>
      <c r="RB2" s="7" t="s">
        <v>137</v>
      </c>
      <c r="RC2" s="8" t="s">
        <v>138</v>
      </c>
      <c r="RD2" s="6" t="s">
        <v>134</v>
      </c>
      <c r="RE2" s="7" t="s">
        <v>135</v>
      </c>
      <c r="RF2" s="7" t="s">
        <v>136</v>
      </c>
      <c r="RG2" s="7" t="s">
        <v>137</v>
      </c>
      <c r="RH2" s="8" t="s">
        <v>138</v>
      </c>
      <c r="RI2" s="6" t="s">
        <v>134</v>
      </c>
      <c r="RJ2" s="7" t="s">
        <v>135</v>
      </c>
      <c r="RK2" s="7" t="s">
        <v>136</v>
      </c>
      <c r="RL2" s="7" t="s">
        <v>137</v>
      </c>
      <c r="RM2" s="8" t="s">
        <v>138</v>
      </c>
      <c r="RN2" s="6" t="s">
        <v>134</v>
      </c>
      <c r="RO2" s="7" t="s">
        <v>135</v>
      </c>
      <c r="RP2" s="7" t="s">
        <v>136</v>
      </c>
      <c r="RQ2" s="7" t="s">
        <v>137</v>
      </c>
      <c r="RR2" s="8" t="s">
        <v>138</v>
      </c>
      <c r="RS2" s="6" t="s">
        <v>134</v>
      </c>
      <c r="RT2" s="7" t="s">
        <v>135</v>
      </c>
      <c r="RU2" s="7" t="s">
        <v>136</v>
      </c>
      <c r="RV2" s="7" t="s">
        <v>137</v>
      </c>
      <c r="RW2" s="8" t="s">
        <v>138</v>
      </c>
      <c r="RX2" s="6" t="s">
        <v>134</v>
      </c>
      <c r="RY2" s="7" t="s">
        <v>135</v>
      </c>
      <c r="RZ2" s="7" t="s">
        <v>136</v>
      </c>
      <c r="SA2" s="7" t="s">
        <v>137</v>
      </c>
      <c r="SB2" s="8" t="s">
        <v>138</v>
      </c>
      <c r="SC2" s="6" t="s">
        <v>134</v>
      </c>
      <c r="SD2" s="7" t="s">
        <v>135</v>
      </c>
      <c r="SE2" s="7" t="s">
        <v>136</v>
      </c>
      <c r="SF2" s="7" t="s">
        <v>137</v>
      </c>
      <c r="SG2" s="8" t="s">
        <v>138</v>
      </c>
      <c r="SH2" s="6" t="s">
        <v>134</v>
      </c>
      <c r="SI2" s="7" t="s">
        <v>135</v>
      </c>
      <c r="SJ2" s="7" t="s">
        <v>136</v>
      </c>
      <c r="SK2" s="7" t="s">
        <v>137</v>
      </c>
      <c r="SL2" s="8" t="s">
        <v>138</v>
      </c>
      <c r="SM2" s="6" t="s">
        <v>134</v>
      </c>
      <c r="SN2" s="7" t="s">
        <v>135</v>
      </c>
      <c r="SO2" s="7" t="s">
        <v>136</v>
      </c>
      <c r="SP2" s="7" t="s">
        <v>137</v>
      </c>
      <c r="SQ2" s="8" t="s">
        <v>138</v>
      </c>
      <c r="SR2" s="6" t="s">
        <v>134</v>
      </c>
      <c r="SS2" s="7" t="s">
        <v>135</v>
      </c>
      <c r="ST2" s="7" t="s">
        <v>136</v>
      </c>
      <c r="SU2" s="7" t="s">
        <v>137</v>
      </c>
      <c r="SV2" s="8" t="s">
        <v>138</v>
      </c>
      <c r="SW2" s="6" t="s">
        <v>134</v>
      </c>
      <c r="SX2" s="7" t="s">
        <v>135</v>
      </c>
      <c r="SY2" s="7" t="s">
        <v>136</v>
      </c>
      <c r="SZ2" s="7" t="s">
        <v>137</v>
      </c>
      <c r="TA2" s="8" t="s">
        <v>138</v>
      </c>
      <c r="TB2" s="6" t="s">
        <v>134</v>
      </c>
      <c r="TC2" s="7" t="s">
        <v>135</v>
      </c>
      <c r="TD2" s="7" t="s">
        <v>136</v>
      </c>
      <c r="TE2" s="7" t="s">
        <v>137</v>
      </c>
      <c r="TF2" s="8" t="s">
        <v>138</v>
      </c>
      <c r="TG2" s="6" t="s">
        <v>134</v>
      </c>
      <c r="TH2" s="7" t="s">
        <v>135</v>
      </c>
      <c r="TI2" s="7" t="s">
        <v>136</v>
      </c>
      <c r="TJ2" s="7" t="s">
        <v>137</v>
      </c>
      <c r="TK2" s="8" t="s">
        <v>138</v>
      </c>
      <c r="TL2" s="6" t="s">
        <v>134</v>
      </c>
      <c r="TM2" s="7" t="s">
        <v>135</v>
      </c>
      <c r="TN2" s="7" t="s">
        <v>136</v>
      </c>
      <c r="TO2" s="7" t="s">
        <v>137</v>
      </c>
      <c r="TP2" s="8" t="s">
        <v>138</v>
      </c>
      <c r="TQ2" s="6" t="s">
        <v>134</v>
      </c>
      <c r="TR2" s="7" t="s">
        <v>135</v>
      </c>
      <c r="TS2" s="7" t="s">
        <v>136</v>
      </c>
      <c r="TT2" s="7" t="s">
        <v>137</v>
      </c>
      <c r="TU2" s="8" t="s">
        <v>138</v>
      </c>
      <c r="TV2" s="6" t="s">
        <v>134</v>
      </c>
      <c r="TW2" s="7" t="s">
        <v>135</v>
      </c>
      <c r="TX2" s="7" t="s">
        <v>136</v>
      </c>
      <c r="TY2" s="7" t="s">
        <v>137</v>
      </c>
      <c r="TZ2" s="8" t="s">
        <v>138</v>
      </c>
      <c r="UA2" s="6" t="s">
        <v>134</v>
      </c>
      <c r="UB2" s="7" t="s">
        <v>135</v>
      </c>
      <c r="UC2" s="7" t="s">
        <v>136</v>
      </c>
      <c r="UD2" s="7" t="s">
        <v>137</v>
      </c>
      <c r="UE2" s="8" t="s">
        <v>138</v>
      </c>
      <c r="UF2" s="6" t="s">
        <v>134</v>
      </c>
      <c r="UG2" s="7" t="s">
        <v>135</v>
      </c>
      <c r="UH2" s="7" t="s">
        <v>136</v>
      </c>
      <c r="UI2" s="7" t="s">
        <v>137</v>
      </c>
      <c r="UJ2" s="8" t="s">
        <v>138</v>
      </c>
      <c r="UK2" s="6" t="s">
        <v>134</v>
      </c>
      <c r="UL2" s="7" t="s">
        <v>135</v>
      </c>
      <c r="UM2" s="7" t="s">
        <v>136</v>
      </c>
      <c r="UN2" s="7" t="s">
        <v>137</v>
      </c>
      <c r="UO2" s="8" t="s">
        <v>138</v>
      </c>
      <c r="UP2" s="6" t="s">
        <v>134</v>
      </c>
      <c r="UQ2" s="7" t="s">
        <v>135</v>
      </c>
      <c r="UR2" s="7" t="s">
        <v>136</v>
      </c>
      <c r="US2" s="7" t="s">
        <v>137</v>
      </c>
      <c r="UT2" s="8" t="s">
        <v>138</v>
      </c>
      <c r="UU2" s="6" t="s">
        <v>134</v>
      </c>
      <c r="UV2" s="7" t="s">
        <v>135</v>
      </c>
      <c r="UW2" s="7" t="s">
        <v>136</v>
      </c>
      <c r="UX2" s="7" t="s">
        <v>137</v>
      </c>
      <c r="UY2" s="8" t="s">
        <v>138</v>
      </c>
      <c r="UZ2" s="6" t="s">
        <v>134</v>
      </c>
      <c r="VA2" s="7" t="s">
        <v>135</v>
      </c>
      <c r="VB2" s="7" t="s">
        <v>136</v>
      </c>
      <c r="VC2" s="7" t="s">
        <v>137</v>
      </c>
      <c r="VD2" s="8" t="s">
        <v>138</v>
      </c>
      <c r="VE2" s="6" t="s">
        <v>134</v>
      </c>
      <c r="VF2" s="7" t="s">
        <v>135</v>
      </c>
      <c r="VG2" s="7" t="s">
        <v>136</v>
      </c>
      <c r="VH2" s="7" t="s">
        <v>137</v>
      </c>
      <c r="VI2" s="8" t="s">
        <v>138</v>
      </c>
      <c r="VJ2" s="6" t="s">
        <v>134</v>
      </c>
      <c r="VK2" s="7" t="s">
        <v>135</v>
      </c>
      <c r="VL2" s="7" t="s">
        <v>136</v>
      </c>
      <c r="VM2" s="7" t="s">
        <v>137</v>
      </c>
      <c r="VN2" s="8" t="s">
        <v>138</v>
      </c>
      <c r="VO2" s="6" t="s">
        <v>134</v>
      </c>
      <c r="VP2" s="7" t="s">
        <v>135</v>
      </c>
      <c r="VQ2" s="7" t="s">
        <v>136</v>
      </c>
      <c r="VR2" s="7" t="s">
        <v>137</v>
      </c>
      <c r="VS2" s="8" t="s">
        <v>138</v>
      </c>
      <c r="VT2" s="6" t="s">
        <v>134</v>
      </c>
      <c r="VU2" s="7" t="s">
        <v>135</v>
      </c>
      <c r="VV2" s="7" t="s">
        <v>136</v>
      </c>
      <c r="VW2" s="7" t="s">
        <v>137</v>
      </c>
      <c r="VX2" s="8" t="s">
        <v>138</v>
      </c>
      <c r="VY2" s="6" t="s">
        <v>134</v>
      </c>
      <c r="VZ2" s="7" t="s">
        <v>135</v>
      </c>
      <c r="WA2" s="7" t="s">
        <v>136</v>
      </c>
      <c r="WB2" s="7" t="s">
        <v>137</v>
      </c>
      <c r="WC2" s="8" t="s">
        <v>138</v>
      </c>
      <c r="WD2" s="6" t="s">
        <v>134</v>
      </c>
      <c r="WE2" s="7" t="s">
        <v>135</v>
      </c>
      <c r="WF2" s="7" t="s">
        <v>136</v>
      </c>
      <c r="WG2" s="7" t="s">
        <v>137</v>
      </c>
      <c r="WH2" s="8" t="s">
        <v>138</v>
      </c>
      <c r="WI2" s="6" t="s">
        <v>134</v>
      </c>
      <c r="WJ2" s="7" t="s">
        <v>135</v>
      </c>
      <c r="WK2" s="7" t="s">
        <v>136</v>
      </c>
      <c r="WL2" s="7" t="s">
        <v>137</v>
      </c>
      <c r="WM2" s="8" t="s">
        <v>138</v>
      </c>
      <c r="WN2" s="6" t="s">
        <v>134</v>
      </c>
      <c r="WO2" s="7" t="s">
        <v>135</v>
      </c>
      <c r="WP2" s="7" t="s">
        <v>136</v>
      </c>
      <c r="WQ2" s="7" t="s">
        <v>137</v>
      </c>
      <c r="WR2" s="8" t="s">
        <v>138</v>
      </c>
      <c r="WS2" s="6" t="s">
        <v>134</v>
      </c>
      <c r="WT2" s="7" t="s">
        <v>135</v>
      </c>
      <c r="WU2" s="7" t="s">
        <v>136</v>
      </c>
      <c r="WV2" s="7" t="s">
        <v>137</v>
      </c>
      <c r="WW2" s="8" t="s">
        <v>138</v>
      </c>
      <c r="WX2" s="6" t="s">
        <v>134</v>
      </c>
      <c r="WY2" s="7" t="s">
        <v>135</v>
      </c>
      <c r="WZ2" s="7" t="s">
        <v>136</v>
      </c>
      <c r="XA2" s="7" t="s">
        <v>137</v>
      </c>
      <c r="XB2" s="8" t="s">
        <v>138</v>
      </c>
      <c r="XC2" s="6" t="s">
        <v>134</v>
      </c>
      <c r="XD2" s="7" t="s">
        <v>135</v>
      </c>
      <c r="XE2" s="7" t="s">
        <v>136</v>
      </c>
      <c r="XF2" s="7" t="s">
        <v>137</v>
      </c>
      <c r="XG2" s="8" t="s">
        <v>138</v>
      </c>
      <c r="XH2" s="6" t="s">
        <v>134</v>
      </c>
      <c r="XI2" s="7" t="s">
        <v>135</v>
      </c>
      <c r="XJ2" s="7" t="s">
        <v>136</v>
      </c>
      <c r="XK2" s="7" t="s">
        <v>137</v>
      </c>
      <c r="XL2" s="8" t="s">
        <v>138</v>
      </c>
      <c r="XM2" s="6" t="s">
        <v>134</v>
      </c>
      <c r="XN2" s="7" t="s">
        <v>135</v>
      </c>
      <c r="XO2" s="7" t="s">
        <v>136</v>
      </c>
      <c r="XP2" s="7" t="s">
        <v>137</v>
      </c>
      <c r="XQ2" s="8" t="s">
        <v>138</v>
      </c>
      <c r="XR2" s="6" t="s">
        <v>134</v>
      </c>
      <c r="XS2" s="7" t="s">
        <v>135</v>
      </c>
      <c r="XT2" s="7" t="s">
        <v>136</v>
      </c>
      <c r="XU2" s="7" t="s">
        <v>137</v>
      </c>
      <c r="XV2" s="8" t="s">
        <v>138</v>
      </c>
      <c r="XW2" s="6" t="s">
        <v>134</v>
      </c>
      <c r="XX2" s="7" t="s">
        <v>135</v>
      </c>
      <c r="XY2" s="7" t="s">
        <v>136</v>
      </c>
      <c r="XZ2" s="7" t="s">
        <v>137</v>
      </c>
      <c r="YA2" s="8" t="s">
        <v>138</v>
      </c>
      <c r="YB2" s="6" t="s">
        <v>134</v>
      </c>
      <c r="YC2" s="7" t="s">
        <v>135</v>
      </c>
      <c r="YD2" s="7" t="s">
        <v>136</v>
      </c>
      <c r="YE2" s="7" t="s">
        <v>137</v>
      </c>
      <c r="YF2" s="8" t="s">
        <v>138</v>
      </c>
      <c r="YG2" s="6" t="s">
        <v>134</v>
      </c>
      <c r="YH2" s="7" t="s">
        <v>135</v>
      </c>
      <c r="YI2" s="7" t="s">
        <v>136</v>
      </c>
      <c r="YJ2" s="7" t="s">
        <v>137</v>
      </c>
      <c r="YK2" s="8" t="s">
        <v>138</v>
      </c>
      <c r="YL2" s="6" t="s">
        <v>134</v>
      </c>
      <c r="YM2" s="7" t="s">
        <v>135</v>
      </c>
      <c r="YN2" s="7" t="s">
        <v>136</v>
      </c>
      <c r="YO2" s="7" t="s">
        <v>137</v>
      </c>
      <c r="YP2" s="8" t="s">
        <v>138</v>
      </c>
      <c r="YQ2" s="6" t="s">
        <v>134</v>
      </c>
      <c r="YR2" s="7" t="s">
        <v>135</v>
      </c>
      <c r="YS2" s="7" t="s">
        <v>136</v>
      </c>
      <c r="YT2" s="7" t="s">
        <v>137</v>
      </c>
      <c r="YU2" s="7" t="s">
        <v>138</v>
      </c>
    </row>
    <row r="3" spans="1:671" ht="17" thickTop="1" x14ac:dyDescent="0.2">
      <c r="A3" s="9" t="s">
        <v>13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  <c r="BE3" s="10"/>
      <c r="BF3" s="10"/>
      <c r="BG3" s="10"/>
      <c r="BH3" s="10"/>
      <c r="BI3" s="10"/>
      <c r="BJ3" s="10"/>
      <c r="BK3" s="10"/>
      <c r="BL3" s="10"/>
      <c r="BM3" s="10"/>
      <c r="BN3" s="10"/>
      <c r="BO3" s="10"/>
      <c r="BP3" s="10"/>
      <c r="BQ3" s="10"/>
      <c r="BR3" s="10"/>
      <c r="BS3" s="10"/>
      <c r="BT3" s="10"/>
      <c r="BU3" s="10"/>
      <c r="BV3" s="10"/>
      <c r="BW3" s="10"/>
      <c r="BX3" s="10"/>
      <c r="BY3" s="10"/>
      <c r="BZ3" s="10"/>
      <c r="CA3" s="10"/>
      <c r="CB3" s="10"/>
      <c r="CC3" s="10"/>
      <c r="CD3" s="10"/>
      <c r="CE3" s="10"/>
      <c r="CF3" s="10"/>
      <c r="CG3" s="10"/>
      <c r="CH3" s="10"/>
      <c r="CI3" s="10"/>
      <c r="CJ3" s="10"/>
      <c r="CK3" s="10"/>
      <c r="CL3" s="10"/>
      <c r="CM3" s="10"/>
      <c r="CN3" s="10"/>
      <c r="CO3" s="10"/>
      <c r="CP3" s="10"/>
      <c r="CQ3" s="10"/>
      <c r="CR3" s="10"/>
      <c r="CS3" s="10"/>
      <c r="CT3" s="10"/>
      <c r="CU3" s="10"/>
      <c r="CV3" s="10"/>
      <c r="CW3" s="10"/>
      <c r="CX3" s="11">
        <v>0.92736244999999995</v>
      </c>
      <c r="CY3" s="11">
        <v>0.93650180999999999</v>
      </c>
      <c r="CZ3" s="11">
        <v>0.91978254999999998</v>
      </c>
      <c r="DA3" s="11">
        <v>0.73120211999999996</v>
      </c>
      <c r="DB3" s="11">
        <v>0.83903439000000002</v>
      </c>
      <c r="DC3" s="10"/>
      <c r="DD3" s="10"/>
      <c r="DE3" s="10"/>
      <c r="DF3" s="10"/>
      <c r="DG3" s="10"/>
      <c r="DH3" s="10"/>
      <c r="DI3" s="10"/>
      <c r="DJ3" s="10"/>
      <c r="DK3" s="10"/>
      <c r="DL3" s="10"/>
      <c r="DM3" s="10"/>
      <c r="DN3" s="10"/>
      <c r="DO3" s="10"/>
      <c r="DP3" s="10"/>
      <c r="DQ3" s="10"/>
      <c r="DR3" s="10"/>
      <c r="DS3" s="10"/>
      <c r="DT3" s="10"/>
      <c r="DU3" s="10"/>
      <c r="DV3" s="10"/>
      <c r="DW3" s="10"/>
      <c r="DX3" s="10"/>
      <c r="DY3" s="10"/>
      <c r="DZ3" s="10"/>
      <c r="EA3" s="10"/>
      <c r="EB3" s="10"/>
      <c r="EC3" s="10"/>
      <c r="ED3" s="10"/>
      <c r="EE3" s="10"/>
      <c r="EF3" s="10"/>
      <c r="EG3" s="10"/>
      <c r="EH3" s="10"/>
      <c r="EI3" s="10"/>
      <c r="EJ3" s="10"/>
      <c r="EK3" s="10"/>
      <c r="EL3" s="10"/>
      <c r="EM3" s="10"/>
      <c r="EN3" s="10"/>
      <c r="EO3" s="10"/>
      <c r="EP3" s="10"/>
      <c r="EQ3" s="10"/>
      <c r="ER3" s="10"/>
      <c r="ES3" s="10"/>
      <c r="ET3" s="10"/>
      <c r="EU3" s="10"/>
      <c r="EV3" s="10"/>
      <c r="EW3" s="10"/>
      <c r="EX3" s="10"/>
      <c r="EY3" s="10"/>
      <c r="EZ3" s="10"/>
      <c r="FA3" s="10"/>
      <c r="FB3" s="10"/>
      <c r="FC3" s="10"/>
      <c r="FD3" s="10"/>
      <c r="FE3" s="10"/>
      <c r="FF3" s="10"/>
      <c r="FG3" s="10"/>
      <c r="FH3" s="10"/>
      <c r="FI3" s="10"/>
      <c r="FJ3" s="10"/>
      <c r="FK3" s="10"/>
      <c r="FL3" s="10"/>
      <c r="FM3" s="10"/>
      <c r="FN3" s="10"/>
      <c r="FO3" s="10"/>
      <c r="FP3" s="10"/>
      <c r="FQ3" s="10"/>
      <c r="FR3" s="10"/>
      <c r="FS3" s="10"/>
      <c r="FT3" s="10"/>
      <c r="FU3" s="10"/>
      <c r="FV3" s="10"/>
      <c r="FW3" s="10"/>
      <c r="FX3" s="10"/>
      <c r="FY3" s="10"/>
      <c r="FZ3" s="10"/>
      <c r="GA3" s="10"/>
      <c r="GB3" s="10"/>
      <c r="GC3" s="10"/>
      <c r="GD3" s="10"/>
      <c r="GE3" s="10"/>
      <c r="GF3" s="10"/>
      <c r="GG3" s="10"/>
      <c r="GH3" s="10"/>
      <c r="GI3" s="10"/>
      <c r="GJ3" s="10"/>
      <c r="GK3" s="10"/>
      <c r="GL3" s="10"/>
      <c r="GM3" s="10"/>
      <c r="GN3" s="10"/>
      <c r="GO3" s="10"/>
      <c r="GP3" s="10"/>
      <c r="GQ3" s="10"/>
      <c r="GR3" s="10"/>
      <c r="GS3" s="10"/>
      <c r="GT3" s="10"/>
      <c r="GU3" s="10"/>
      <c r="GV3" s="10"/>
      <c r="GW3" s="10"/>
      <c r="GX3" s="10"/>
      <c r="GY3" s="10"/>
      <c r="GZ3" s="10"/>
      <c r="HA3" s="10"/>
      <c r="HB3" s="10"/>
      <c r="HC3" s="10"/>
      <c r="HD3" s="10"/>
      <c r="HE3" s="10"/>
      <c r="HF3" s="10"/>
      <c r="HG3" s="10"/>
      <c r="HH3" s="10"/>
      <c r="HI3" s="10"/>
      <c r="HJ3" s="10"/>
      <c r="HK3" s="10"/>
      <c r="HL3" s="10"/>
      <c r="HM3" s="10"/>
      <c r="HN3" s="10"/>
      <c r="HO3" s="10"/>
      <c r="HP3" s="10"/>
      <c r="HQ3" s="10"/>
      <c r="HR3" s="10"/>
      <c r="HS3" s="10"/>
      <c r="HT3" s="10"/>
      <c r="HU3" s="10"/>
      <c r="HV3" s="10"/>
      <c r="HW3" s="10"/>
      <c r="HX3" s="10"/>
      <c r="HY3" s="10"/>
      <c r="HZ3" s="10"/>
      <c r="IA3" s="10"/>
      <c r="IB3" s="10"/>
      <c r="IC3" s="10"/>
      <c r="ID3" s="10"/>
      <c r="IE3" s="10"/>
      <c r="IF3" s="10"/>
      <c r="IG3" s="10"/>
      <c r="IH3" s="10"/>
      <c r="II3" s="10"/>
      <c r="IJ3" s="10"/>
      <c r="IK3" s="10"/>
      <c r="IL3" s="10"/>
      <c r="IM3" s="10"/>
      <c r="IN3" s="10"/>
      <c r="IO3" s="10"/>
      <c r="IP3" s="10"/>
      <c r="IQ3" s="10"/>
      <c r="IR3" s="10"/>
      <c r="IS3" s="10"/>
      <c r="IT3" s="10"/>
      <c r="IU3" s="10"/>
      <c r="IV3" s="10"/>
      <c r="IW3" s="10"/>
      <c r="IX3" s="10"/>
      <c r="IY3" s="10"/>
      <c r="IZ3" s="10"/>
      <c r="JA3" s="10"/>
      <c r="JB3" s="10"/>
      <c r="JC3" s="10"/>
      <c r="JD3" s="10"/>
      <c r="JE3" s="10"/>
      <c r="JF3" s="10"/>
      <c r="JG3" s="10"/>
      <c r="JH3" s="10"/>
      <c r="JI3" s="10"/>
      <c r="JJ3" s="10"/>
      <c r="JK3" s="10"/>
      <c r="JL3" s="10"/>
      <c r="JM3" s="10"/>
      <c r="JN3" s="10"/>
      <c r="JO3" s="10"/>
      <c r="JP3" s="10"/>
      <c r="JQ3" s="10"/>
      <c r="JR3" s="10"/>
      <c r="JS3" s="10"/>
      <c r="JT3" s="10"/>
      <c r="JU3" s="10"/>
      <c r="JV3" s="10"/>
      <c r="JW3" s="10"/>
      <c r="JX3" s="10"/>
      <c r="JY3" s="10"/>
      <c r="JZ3" s="10"/>
      <c r="KA3" s="10"/>
      <c r="KB3" s="10"/>
      <c r="KC3" s="10"/>
      <c r="KD3" s="10"/>
      <c r="KE3" s="10"/>
      <c r="KF3" s="10"/>
      <c r="KG3" s="10"/>
      <c r="KH3" s="10"/>
      <c r="KI3" s="10"/>
      <c r="KJ3" s="10"/>
      <c r="KK3" s="10"/>
      <c r="KL3" s="10"/>
      <c r="KM3" s="10"/>
      <c r="KN3" s="10"/>
      <c r="KO3" s="10"/>
      <c r="KP3" s="10"/>
      <c r="KQ3" s="10"/>
      <c r="KR3" s="10"/>
      <c r="KS3" s="10"/>
      <c r="KT3" s="10"/>
      <c r="KU3" s="10"/>
      <c r="KV3" s="10"/>
      <c r="KW3" s="10"/>
      <c r="KX3" s="10"/>
      <c r="KY3" s="10"/>
      <c r="KZ3" s="10"/>
      <c r="LA3" s="10"/>
      <c r="LB3" s="10"/>
      <c r="LC3" s="10"/>
      <c r="LD3" s="10"/>
      <c r="LE3" s="11">
        <v>0.93025789000000003</v>
      </c>
      <c r="LF3" s="11">
        <v>0.93731156000000004</v>
      </c>
      <c r="LG3" s="11">
        <v>0.93563549000000001</v>
      </c>
      <c r="LH3" s="11">
        <v>0.78061298999999995</v>
      </c>
      <c r="LI3" s="11">
        <v>0.83974696000000004</v>
      </c>
      <c r="LJ3" s="10"/>
      <c r="LK3" s="10"/>
      <c r="LL3" s="10"/>
      <c r="LM3" s="10"/>
      <c r="LN3" s="10"/>
      <c r="LO3" s="11">
        <v>0.92166327999999997</v>
      </c>
      <c r="LP3" s="11">
        <v>0.90399845999999995</v>
      </c>
      <c r="LQ3" s="11">
        <v>0.96006022000000002</v>
      </c>
      <c r="LR3" s="11">
        <v>0.83676782000000005</v>
      </c>
      <c r="LS3" s="11">
        <v>0.91121194000000005</v>
      </c>
      <c r="LT3" s="10"/>
      <c r="LU3" s="10"/>
      <c r="LV3" s="10"/>
      <c r="LW3" s="10"/>
      <c r="LX3" s="10"/>
      <c r="LY3" s="10"/>
      <c r="LZ3" s="10"/>
      <c r="MA3" s="10"/>
      <c r="MB3" s="10"/>
      <c r="MC3" s="10"/>
      <c r="MD3" s="10"/>
      <c r="ME3" s="10"/>
      <c r="MF3" s="10"/>
      <c r="MG3" s="10"/>
      <c r="MH3" s="10"/>
      <c r="MI3" s="10"/>
      <c r="MJ3" s="10"/>
      <c r="MK3" s="10"/>
      <c r="ML3" s="10"/>
      <c r="MM3" s="10"/>
      <c r="MN3" s="10"/>
      <c r="MO3" s="10"/>
      <c r="MP3" s="10"/>
      <c r="MQ3" s="10"/>
      <c r="MR3" s="10"/>
      <c r="MS3" s="10"/>
      <c r="MT3" s="10"/>
      <c r="MU3" s="10"/>
      <c r="MV3" s="10"/>
      <c r="MW3" s="10"/>
      <c r="MX3" s="10"/>
      <c r="MY3" s="10"/>
      <c r="MZ3" s="10"/>
      <c r="NA3" s="10"/>
      <c r="NB3" s="10"/>
      <c r="NC3" s="10"/>
      <c r="ND3" s="10"/>
      <c r="NE3" s="10"/>
      <c r="NF3" s="10"/>
      <c r="NG3" s="10"/>
      <c r="NH3" s="10"/>
      <c r="NI3" s="10"/>
      <c r="NJ3" s="10"/>
      <c r="NK3" s="10"/>
      <c r="NL3" s="10"/>
      <c r="NM3" s="10"/>
      <c r="NN3" s="10"/>
      <c r="NO3" s="10"/>
      <c r="NP3" s="10"/>
      <c r="NQ3" s="10"/>
      <c r="NR3" s="10"/>
      <c r="NS3" s="10"/>
      <c r="NT3" s="10"/>
      <c r="NU3" s="10"/>
      <c r="NV3" s="10"/>
      <c r="NW3" s="10"/>
      <c r="NX3" s="10"/>
      <c r="NY3" s="10"/>
      <c r="NZ3" s="10"/>
      <c r="OA3" s="10"/>
      <c r="OB3" s="10"/>
      <c r="OC3" s="10"/>
      <c r="OD3" s="10"/>
      <c r="OE3" s="10"/>
      <c r="OF3" s="10"/>
      <c r="OG3" s="10"/>
      <c r="OH3" s="10"/>
      <c r="OI3" s="10"/>
      <c r="OJ3" s="10"/>
      <c r="OK3" s="10"/>
      <c r="OL3" s="10"/>
      <c r="OM3" s="10"/>
      <c r="ON3" s="10"/>
      <c r="OO3" s="10"/>
      <c r="OP3" s="10"/>
      <c r="OQ3" s="10"/>
      <c r="OR3" s="10"/>
      <c r="OS3" s="10"/>
      <c r="OT3" s="10"/>
      <c r="OU3" s="10"/>
      <c r="OV3" s="10"/>
      <c r="OW3" s="10"/>
      <c r="OX3" s="10"/>
      <c r="OY3" s="10"/>
      <c r="OZ3" s="10"/>
      <c r="PA3" s="10"/>
      <c r="PB3" s="10"/>
      <c r="PC3" s="10"/>
      <c r="PD3" s="10"/>
      <c r="PE3" s="10"/>
      <c r="PF3" s="10"/>
      <c r="PG3" s="10"/>
      <c r="PH3" s="10"/>
      <c r="PI3" s="10"/>
      <c r="PJ3" s="10"/>
      <c r="PK3" s="10"/>
      <c r="PL3" s="10"/>
      <c r="PM3" s="10"/>
      <c r="PN3" s="10"/>
      <c r="PO3" s="10"/>
      <c r="PP3" s="11">
        <v>0.94058628</v>
      </c>
      <c r="PQ3" s="11">
        <v>0.96249172000000005</v>
      </c>
      <c r="PR3" s="11">
        <v>0.95604241999999995</v>
      </c>
      <c r="PS3" s="11">
        <v>0.71633767999999998</v>
      </c>
      <c r="PT3" s="11">
        <v>0.78822583000000002</v>
      </c>
      <c r="PU3" s="10"/>
      <c r="PV3" s="10"/>
      <c r="PW3" s="10"/>
      <c r="PX3" s="10"/>
      <c r="PY3" s="10"/>
      <c r="PZ3" s="10"/>
      <c r="QA3" s="10"/>
      <c r="QB3" s="10"/>
      <c r="QC3" s="10"/>
      <c r="QD3" s="10"/>
      <c r="QE3" s="10"/>
      <c r="QF3" s="10"/>
      <c r="QG3" s="10"/>
      <c r="QH3" s="10"/>
      <c r="QI3" s="10"/>
      <c r="QJ3" s="10"/>
      <c r="QK3" s="10"/>
      <c r="QL3" s="10"/>
      <c r="QM3" s="10"/>
      <c r="QN3" s="10"/>
      <c r="QO3" s="10"/>
      <c r="QP3" s="10"/>
      <c r="QQ3" s="10"/>
      <c r="QR3" s="10"/>
      <c r="QS3" s="10"/>
      <c r="QT3" s="10"/>
      <c r="QU3" s="10"/>
      <c r="QV3" s="10"/>
      <c r="QW3" s="10"/>
      <c r="QX3" s="10"/>
      <c r="QY3" s="11">
        <v>0.92553300999999999</v>
      </c>
      <c r="QZ3" s="11">
        <v>0.93486376999999998</v>
      </c>
      <c r="RA3" s="11">
        <v>0.95568076999999996</v>
      </c>
      <c r="RB3" s="11">
        <v>0.79776608999999998</v>
      </c>
      <c r="RC3" s="11">
        <v>0.90439497999999996</v>
      </c>
      <c r="RD3" s="12"/>
      <c r="RE3" s="12"/>
      <c r="RF3" s="12"/>
      <c r="RG3" s="12"/>
      <c r="RH3" s="12"/>
      <c r="RI3" s="12"/>
      <c r="RJ3" s="12"/>
      <c r="RK3" s="12"/>
      <c r="RL3" s="10"/>
      <c r="RM3" s="10"/>
      <c r="RN3" s="10"/>
      <c r="RO3" s="10"/>
      <c r="RP3" s="10"/>
      <c r="RQ3" s="10"/>
      <c r="RR3" s="10"/>
      <c r="RS3" s="10"/>
      <c r="RT3" s="10"/>
      <c r="RU3" s="10"/>
      <c r="RV3" s="10"/>
      <c r="RW3" s="10"/>
      <c r="RX3" s="10"/>
      <c r="RY3" s="10"/>
      <c r="RZ3" s="10"/>
      <c r="SA3" s="10"/>
      <c r="SB3" s="10"/>
      <c r="SC3" s="10"/>
      <c r="SD3" s="10"/>
      <c r="SE3" s="10"/>
      <c r="SF3" s="10"/>
      <c r="SG3" s="10"/>
      <c r="SH3" s="10"/>
      <c r="SI3" s="10"/>
      <c r="SJ3" s="10"/>
      <c r="SK3" s="10"/>
      <c r="SL3" s="10"/>
      <c r="SM3" s="10"/>
      <c r="SN3" s="10"/>
      <c r="SO3" s="10"/>
      <c r="SP3" s="10"/>
      <c r="SQ3" s="10"/>
      <c r="SR3" s="10"/>
      <c r="SS3" s="10"/>
      <c r="ST3" s="10"/>
      <c r="SU3" s="10"/>
      <c r="SV3" s="10"/>
      <c r="SW3" s="10"/>
      <c r="SX3" s="10"/>
      <c r="SY3" s="10"/>
      <c r="SZ3" s="10"/>
      <c r="TA3" s="10"/>
      <c r="TB3" s="10"/>
      <c r="TC3" s="10"/>
      <c r="TD3" s="10"/>
      <c r="TE3" s="10"/>
      <c r="TF3" s="10"/>
      <c r="TG3" s="11">
        <v>0.89915802</v>
      </c>
      <c r="TH3" s="11">
        <v>0.91809324000000003</v>
      </c>
      <c r="TI3" s="11">
        <v>0.90075976999999996</v>
      </c>
      <c r="TJ3" s="11">
        <v>0.82749841000000002</v>
      </c>
      <c r="TK3" s="11">
        <v>0.84278383999999995</v>
      </c>
      <c r="TL3" s="12"/>
      <c r="TM3" s="12"/>
      <c r="TN3" s="12"/>
      <c r="TO3" s="12"/>
      <c r="TP3" s="12"/>
      <c r="TQ3" s="12"/>
      <c r="TR3" s="12"/>
      <c r="TS3" s="12"/>
      <c r="TT3" s="12"/>
      <c r="TU3" s="12"/>
      <c r="TV3" s="12"/>
      <c r="TW3" s="12"/>
      <c r="TX3" s="12"/>
      <c r="TY3" s="12"/>
      <c r="TZ3" s="12"/>
      <c r="UA3" s="12"/>
      <c r="UB3" s="12"/>
      <c r="UC3" s="12"/>
      <c r="UD3" s="12"/>
      <c r="UE3" s="12"/>
      <c r="UF3" s="12"/>
      <c r="UG3" s="12"/>
      <c r="UH3" s="12"/>
      <c r="UI3" s="12"/>
      <c r="UJ3" s="12"/>
      <c r="UK3" s="12"/>
      <c r="UL3" s="12"/>
      <c r="UM3" s="12"/>
      <c r="UN3" s="12"/>
      <c r="UO3" s="12"/>
      <c r="UP3" s="12"/>
      <c r="UQ3" s="12"/>
      <c r="UR3" s="12"/>
      <c r="US3" s="12"/>
      <c r="UT3" s="12"/>
      <c r="UU3" s="12"/>
      <c r="UV3" s="12"/>
      <c r="UW3" s="12"/>
      <c r="UX3" s="12"/>
      <c r="UY3" s="12"/>
      <c r="UZ3" s="12"/>
      <c r="VA3" s="12"/>
      <c r="VB3" s="12"/>
      <c r="VC3" s="12"/>
      <c r="VD3" s="12"/>
      <c r="VE3" s="12"/>
      <c r="VF3" s="12"/>
      <c r="VG3" s="12"/>
      <c r="VH3" s="12"/>
      <c r="VI3" s="12"/>
      <c r="VJ3" s="12"/>
      <c r="VK3" s="12"/>
      <c r="VL3" s="12"/>
      <c r="VM3" s="12"/>
      <c r="VN3" s="12"/>
      <c r="VO3" s="12"/>
      <c r="VP3" s="12"/>
      <c r="VQ3" s="12"/>
      <c r="VR3" s="12"/>
      <c r="VS3" s="12"/>
      <c r="VT3" s="12"/>
      <c r="VU3" s="12"/>
      <c r="VV3" s="12"/>
      <c r="VW3" s="12"/>
      <c r="VX3" s="12"/>
      <c r="VY3" s="12"/>
      <c r="VZ3" s="12"/>
      <c r="WA3" s="12"/>
      <c r="WB3" s="12"/>
      <c r="WC3" s="12"/>
      <c r="WD3" s="12"/>
      <c r="WE3" s="12"/>
      <c r="WF3" s="12"/>
      <c r="WG3" s="12"/>
      <c r="WH3" s="12"/>
      <c r="WI3" s="12"/>
      <c r="WJ3" s="12"/>
      <c r="WK3" s="12"/>
      <c r="WL3" s="12"/>
      <c r="WM3" s="12"/>
      <c r="WN3" s="12"/>
      <c r="WO3" s="12"/>
      <c r="WP3" s="12"/>
      <c r="WQ3" s="12"/>
      <c r="WR3" s="12"/>
      <c r="WS3" s="12"/>
      <c r="WT3" s="12"/>
      <c r="WU3" s="12"/>
      <c r="WV3" s="12"/>
      <c r="WW3" s="12"/>
      <c r="WX3" s="12"/>
      <c r="WY3" s="12"/>
      <c r="WZ3" s="12"/>
      <c r="XA3" s="12"/>
      <c r="XB3" s="12"/>
      <c r="XC3" s="12"/>
      <c r="XD3" s="12"/>
      <c r="XE3" s="12"/>
      <c r="XF3" s="12"/>
      <c r="XG3" s="12"/>
      <c r="XH3" s="12"/>
      <c r="XI3" s="12"/>
      <c r="XJ3" s="12"/>
      <c r="XK3" s="12"/>
      <c r="XL3" s="12"/>
      <c r="XM3" s="12"/>
      <c r="XN3" s="12"/>
      <c r="XO3" s="12"/>
      <c r="XP3" s="12"/>
      <c r="XQ3" s="12"/>
      <c r="XR3" s="12"/>
      <c r="XS3" s="12"/>
      <c r="XT3" s="12"/>
      <c r="XU3" s="12"/>
      <c r="XV3" s="12"/>
      <c r="XW3" s="12"/>
      <c r="XX3" s="12"/>
      <c r="XY3" s="12"/>
      <c r="XZ3" s="12"/>
      <c r="YA3" s="12"/>
      <c r="YB3" s="12"/>
      <c r="YC3" s="12"/>
      <c r="YD3" s="12"/>
      <c r="YE3" s="12"/>
      <c r="YF3" s="12"/>
      <c r="YG3" s="12"/>
      <c r="YH3" s="12"/>
      <c r="YI3" s="12"/>
      <c r="YJ3" s="12"/>
      <c r="YK3" s="12"/>
      <c r="YL3" s="12"/>
      <c r="YM3" s="12"/>
      <c r="YN3" s="12"/>
      <c r="YO3" s="12"/>
      <c r="YP3" s="12"/>
      <c r="YQ3" s="12"/>
      <c r="YR3" s="12"/>
      <c r="YS3" s="12"/>
      <c r="YT3" s="12"/>
      <c r="YU3" s="12"/>
    </row>
    <row r="4" spans="1:671" x14ac:dyDescent="0.2">
      <c r="A4" s="13" t="s">
        <v>140</v>
      </c>
      <c r="B4" s="11">
        <v>0.90607225000000002</v>
      </c>
      <c r="C4" s="11">
        <v>0.87582196999999995</v>
      </c>
      <c r="D4" s="11">
        <v>0.86194484000000005</v>
      </c>
      <c r="E4" s="11">
        <v>0.73741098999999999</v>
      </c>
      <c r="F4" s="11">
        <v>0.77041168999999998</v>
      </c>
      <c r="G4" s="10"/>
      <c r="H4" s="10"/>
      <c r="I4" s="10"/>
      <c r="J4" s="10"/>
      <c r="K4" s="10"/>
      <c r="L4" s="11">
        <v>0.87246679999999999</v>
      </c>
      <c r="M4" s="11">
        <v>0.77463543999999995</v>
      </c>
      <c r="N4" s="11">
        <v>0.86973924999999996</v>
      </c>
      <c r="O4" s="11">
        <v>0.82540815000000001</v>
      </c>
      <c r="P4" s="11">
        <v>0.80858194999999999</v>
      </c>
      <c r="Q4" s="10"/>
      <c r="R4" s="10"/>
      <c r="S4" s="10"/>
      <c r="T4" s="10"/>
      <c r="U4" s="10"/>
      <c r="V4" s="10"/>
      <c r="W4" s="10"/>
      <c r="X4" s="10"/>
      <c r="Y4" s="10"/>
      <c r="Z4" s="10"/>
      <c r="AA4" s="11">
        <v>0.93661079999999997</v>
      </c>
      <c r="AB4" s="11">
        <v>0.83851019999999998</v>
      </c>
      <c r="AC4" s="11">
        <v>0.91113949000000005</v>
      </c>
      <c r="AD4" s="11">
        <v>0.86704313</v>
      </c>
      <c r="AE4" s="11">
        <v>0.82860400999999995</v>
      </c>
      <c r="AF4" s="11">
        <v>0.91179862</v>
      </c>
      <c r="AG4" s="11">
        <v>0.90452728000000004</v>
      </c>
      <c r="AH4" s="11">
        <v>0.89030905000000005</v>
      </c>
      <c r="AI4" s="11">
        <v>0.84877725000000004</v>
      </c>
      <c r="AJ4" s="11">
        <v>0.82838904000000002</v>
      </c>
      <c r="AK4" s="10"/>
      <c r="AL4" s="10"/>
      <c r="AM4" s="10"/>
      <c r="AN4" s="10"/>
      <c r="AO4" s="10"/>
      <c r="AP4" s="11">
        <v>0.94664079999999995</v>
      </c>
      <c r="AQ4" s="11">
        <v>0.85383218999999999</v>
      </c>
      <c r="AR4" s="11">
        <v>0.90965395000000004</v>
      </c>
      <c r="AS4" s="11">
        <v>0.86134895</v>
      </c>
      <c r="AT4" s="11">
        <v>0.83810079000000004</v>
      </c>
      <c r="AU4" s="11">
        <v>0.91848980999999996</v>
      </c>
      <c r="AV4" s="11">
        <v>0.84561359999999997</v>
      </c>
      <c r="AW4" s="11">
        <v>0.88013501000000005</v>
      </c>
      <c r="AX4" s="11">
        <v>0.81304010999999998</v>
      </c>
      <c r="AY4" s="11">
        <v>0.83476209999999995</v>
      </c>
      <c r="AZ4" s="10"/>
      <c r="BA4" s="10"/>
      <c r="BB4" s="10"/>
      <c r="BC4" s="10"/>
      <c r="BD4" s="10"/>
      <c r="BE4" s="11">
        <v>0.93154616000000001</v>
      </c>
      <c r="BF4" s="11">
        <v>0.87001938000000001</v>
      </c>
      <c r="BG4" s="11">
        <v>0.88551806</v>
      </c>
      <c r="BH4" s="11">
        <v>0.80348096000000002</v>
      </c>
      <c r="BI4" s="11">
        <v>0.81776150999999997</v>
      </c>
      <c r="BJ4" s="11">
        <v>0.95612291000000005</v>
      </c>
      <c r="BK4" s="11">
        <v>0.87309442999999998</v>
      </c>
      <c r="BL4" s="11">
        <v>0.88740669999999999</v>
      </c>
      <c r="BM4" s="11">
        <v>0.83451964999999995</v>
      </c>
      <c r="BN4" s="11">
        <v>0.85834401000000005</v>
      </c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1">
        <v>0.95440997000000005</v>
      </c>
      <c r="BZ4" s="11">
        <v>0.88770970999999999</v>
      </c>
      <c r="CA4" s="11">
        <v>0.88988624000000005</v>
      </c>
      <c r="CB4" s="11">
        <v>0.84980639000000002</v>
      </c>
      <c r="CC4" s="11">
        <v>0.85390166999999995</v>
      </c>
      <c r="CD4" s="11">
        <v>0.94903978</v>
      </c>
      <c r="CE4" s="11">
        <v>0.83743011999999994</v>
      </c>
      <c r="CF4" s="11">
        <v>0.92488115999999998</v>
      </c>
      <c r="CG4" s="11">
        <v>0.84020123000000002</v>
      </c>
      <c r="CH4" s="11">
        <v>0.8449489</v>
      </c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1">
        <v>0.95811807999999998</v>
      </c>
      <c r="CT4" s="11">
        <v>0.86241314999999996</v>
      </c>
      <c r="CU4" s="11">
        <v>0.88536592999999997</v>
      </c>
      <c r="CV4" s="11">
        <v>0.83278184</v>
      </c>
      <c r="CW4" s="11">
        <v>0.85650983999999997</v>
      </c>
      <c r="CX4" s="11">
        <v>0.91122002000000002</v>
      </c>
      <c r="CY4" s="11">
        <v>0.89288502000000003</v>
      </c>
      <c r="CZ4" s="11">
        <v>0.88840456999999995</v>
      </c>
      <c r="DA4" s="11">
        <v>0.73387970000000002</v>
      </c>
      <c r="DB4" s="11">
        <v>0.80916041000000005</v>
      </c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1">
        <v>0.94794754999999997</v>
      </c>
      <c r="EC4" s="11">
        <v>0.89526866999999999</v>
      </c>
      <c r="ED4" s="11">
        <v>0.90573667000000002</v>
      </c>
      <c r="EE4" s="11">
        <v>0.84600164</v>
      </c>
      <c r="EF4" s="11">
        <v>0.84939001999999997</v>
      </c>
      <c r="EG4" s="11">
        <v>0.94268448999999999</v>
      </c>
      <c r="EH4" s="11">
        <v>0.88993264999999999</v>
      </c>
      <c r="EI4" s="11">
        <v>0.92972286000000004</v>
      </c>
      <c r="EJ4" s="11">
        <v>0.80014355999999998</v>
      </c>
      <c r="EK4" s="11">
        <v>0.82742689000000003</v>
      </c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1">
        <v>0.89470479000000003</v>
      </c>
      <c r="FB4" s="11">
        <v>0.83172325000000003</v>
      </c>
      <c r="FC4" s="11">
        <v>0.87236740000000002</v>
      </c>
      <c r="FD4" s="11">
        <v>0.80383875999999999</v>
      </c>
      <c r="FE4" s="11">
        <v>0.82874208999999999</v>
      </c>
      <c r="FF4" s="11">
        <v>0.93685560999999995</v>
      </c>
      <c r="FG4" s="11">
        <v>0.86785564999999998</v>
      </c>
      <c r="FH4" s="11">
        <v>0.91985488000000004</v>
      </c>
      <c r="FI4" s="11">
        <v>0.85611303000000005</v>
      </c>
      <c r="FJ4" s="11">
        <v>0.82187222000000004</v>
      </c>
      <c r="FK4" s="10"/>
      <c r="FL4" s="10"/>
      <c r="FM4" s="10"/>
      <c r="FN4" s="10"/>
      <c r="FO4" s="10"/>
      <c r="FP4" s="11">
        <v>0.93874261000000003</v>
      </c>
      <c r="FQ4" s="11">
        <v>0.89854098000000004</v>
      </c>
      <c r="FR4" s="11">
        <v>0.89435279999999995</v>
      </c>
      <c r="FS4" s="11">
        <v>0.82952170999999997</v>
      </c>
      <c r="FT4" s="11">
        <v>0.84810938000000002</v>
      </c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1">
        <v>0.95645871000000005</v>
      </c>
      <c r="GF4" s="11">
        <v>0.87373054000000006</v>
      </c>
      <c r="GG4" s="11">
        <v>0.89461080999999998</v>
      </c>
      <c r="GH4" s="11">
        <v>0.85625790000000002</v>
      </c>
      <c r="GI4" s="11">
        <v>0.85880811999999995</v>
      </c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1">
        <v>0.94461828000000003</v>
      </c>
      <c r="GU4" s="11">
        <v>0.90669111999999996</v>
      </c>
      <c r="GV4" s="11">
        <v>0.91018436000000003</v>
      </c>
      <c r="GW4" s="11">
        <v>0.86655051000000005</v>
      </c>
      <c r="GX4" s="11">
        <v>0.82952049999999999</v>
      </c>
      <c r="GY4" s="10"/>
      <c r="GZ4" s="10"/>
      <c r="HA4" s="10"/>
      <c r="HB4" s="10"/>
      <c r="HC4" s="10"/>
      <c r="HD4" s="10"/>
      <c r="HE4" s="10"/>
      <c r="HF4" s="10"/>
      <c r="HG4" s="10"/>
      <c r="HH4" s="10"/>
      <c r="HI4" s="11">
        <v>0.77314183999999997</v>
      </c>
      <c r="HJ4" s="11">
        <v>0.84131811999999995</v>
      </c>
      <c r="HK4" s="11">
        <v>0.51431146000000005</v>
      </c>
      <c r="HL4" s="11">
        <v>0.44995795</v>
      </c>
      <c r="HM4" s="11">
        <v>0.47432742</v>
      </c>
      <c r="HN4" s="10"/>
      <c r="HO4" s="10"/>
      <c r="HP4" s="10"/>
      <c r="HQ4" s="10"/>
      <c r="HR4" s="10"/>
      <c r="HS4" s="10"/>
      <c r="HT4" s="10"/>
      <c r="HU4" s="10"/>
      <c r="HV4" s="10"/>
      <c r="HW4" s="10"/>
      <c r="HX4" s="10"/>
      <c r="HY4" s="10"/>
      <c r="HZ4" s="10"/>
      <c r="IA4" s="10"/>
      <c r="IB4" s="10"/>
      <c r="IC4" s="10"/>
      <c r="ID4" s="10"/>
      <c r="IE4" s="10"/>
      <c r="IF4" s="10"/>
      <c r="IG4" s="10"/>
      <c r="IH4" s="10"/>
      <c r="II4" s="10"/>
      <c r="IJ4" s="10"/>
      <c r="IK4" s="10"/>
      <c r="IL4" s="10"/>
      <c r="IM4" s="10"/>
      <c r="IN4" s="10"/>
      <c r="IO4" s="10"/>
      <c r="IP4" s="10"/>
      <c r="IQ4" s="10"/>
      <c r="IR4" s="11">
        <v>0.91335394999999997</v>
      </c>
      <c r="IS4" s="11">
        <v>0.87710511999999996</v>
      </c>
      <c r="IT4" s="11">
        <v>0.84318006000000001</v>
      </c>
      <c r="IU4" s="11">
        <v>0.77396761999999997</v>
      </c>
      <c r="IV4" s="11">
        <v>0.80026322999999999</v>
      </c>
      <c r="IW4" s="11">
        <v>0.91585404000000004</v>
      </c>
      <c r="IX4" s="11">
        <v>0.89772719999999995</v>
      </c>
      <c r="IY4" s="11">
        <v>0.87702595999999999</v>
      </c>
      <c r="IZ4" s="11">
        <v>0.83626697999999999</v>
      </c>
      <c r="JA4" s="11">
        <v>0.84214509999999998</v>
      </c>
      <c r="JB4" s="11">
        <v>0.94815497999999998</v>
      </c>
      <c r="JC4" s="11">
        <v>0.91508862000000002</v>
      </c>
      <c r="JD4" s="11">
        <v>0.89543086000000005</v>
      </c>
      <c r="JE4" s="11">
        <v>0.82007686000000002</v>
      </c>
      <c r="JF4" s="11">
        <v>0.82809644999999998</v>
      </c>
      <c r="JG4" s="10"/>
      <c r="JH4" s="10"/>
      <c r="JI4" s="10"/>
      <c r="JJ4" s="10"/>
      <c r="JK4" s="10"/>
      <c r="JL4" s="10"/>
      <c r="JM4" s="10"/>
      <c r="JN4" s="10"/>
      <c r="JO4" s="10"/>
      <c r="JP4" s="10"/>
      <c r="JQ4" s="11">
        <v>0.90605400000000003</v>
      </c>
      <c r="JR4" s="11">
        <v>0.89064527999999998</v>
      </c>
      <c r="JS4" s="11">
        <v>0.84735238999999996</v>
      </c>
      <c r="JT4" s="11">
        <v>0.80910990999999999</v>
      </c>
      <c r="JU4" s="11">
        <v>0.78511094000000003</v>
      </c>
      <c r="JV4" s="10"/>
      <c r="JW4" s="10"/>
      <c r="JX4" s="10"/>
      <c r="JY4" s="10"/>
      <c r="JZ4" s="10"/>
      <c r="KA4" s="10"/>
      <c r="KB4" s="10"/>
      <c r="KC4" s="10"/>
      <c r="KD4" s="10"/>
      <c r="KE4" s="10"/>
      <c r="KF4" s="11">
        <v>0.92013946999999996</v>
      </c>
      <c r="KG4" s="11">
        <v>0.88423594999999999</v>
      </c>
      <c r="KH4" s="11">
        <v>0.85590986000000002</v>
      </c>
      <c r="KI4" s="11">
        <v>0.74565208999999999</v>
      </c>
      <c r="KJ4" s="11">
        <v>0.76599552000000004</v>
      </c>
      <c r="KK4" s="10"/>
      <c r="KL4" s="10"/>
      <c r="KM4" s="10"/>
      <c r="KN4" s="10"/>
      <c r="KO4" s="10"/>
      <c r="KP4" s="11">
        <v>0.91222912</v>
      </c>
      <c r="KQ4" s="11">
        <v>0.82654932999999997</v>
      </c>
      <c r="KR4" s="11">
        <v>0.83958370999999998</v>
      </c>
      <c r="KS4" s="11">
        <v>0.79768512999999996</v>
      </c>
      <c r="KT4" s="11">
        <v>0.82109235999999997</v>
      </c>
      <c r="KU4" s="11">
        <v>0.95866054000000001</v>
      </c>
      <c r="KV4" s="11">
        <v>0.89543764999999997</v>
      </c>
      <c r="KW4" s="11">
        <v>0.93126969000000004</v>
      </c>
      <c r="KX4" s="11">
        <v>0.88518728000000002</v>
      </c>
      <c r="KY4" s="11">
        <v>0.87880526999999997</v>
      </c>
      <c r="KZ4" s="11">
        <v>0.94552585</v>
      </c>
      <c r="LA4" s="11">
        <v>0.87553530999999996</v>
      </c>
      <c r="LB4" s="11">
        <v>0.89489616000000005</v>
      </c>
      <c r="LC4" s="11">
        <v>0.88334407000000004</v>
      </c>
      <c r="LD4" s="11">
        <v>0.87626504999999999</v>
      </c>
      <c r="LE4" s="11">
        <v>0.94108941000000002</v>
      </c>
      <c r="LF4" s="11">
        <v>0.90451879999999996</v>
      </c>
      <c r="LG4" s="11">
        <v>0.93173386000000002</v>
      </c>
      <c r="LH4" s="11">
        <v>0.83476141000000004</v>
      </c>
      <c r="LI4" s="11">
        <v>0.83894217999999998</v>
      </c>
      <c r="LJ4" s="10"/>
      <c r="LK4" s="10"/>
      <c r="LL4" s="10"/>
      <c r="LM4" s="10"/>
      <c r="LN4" s="10"/>
      <c r="LO4" s="11">
        <v>0.91580015999999997</v>
      </c>
      <c r="LP4" s="11">
        <v>0.86905862</v>
      </c>
      <c r="LQ4" s="11">
        <v>0.92995134999999995</v>
      </c>
      <c r="LR4" s="11">
        <v>0.83491274999999998</v>
      </c>
      <c r="LS4" s="11">
        <v>0.86198207000000004</v>
      </c>
      <c r="LT4" s="11">
        <v>0.94685790999999997</v>
      </c>
      <c r="LU4" s="11">
        <v>0.90096451</v>
      </c>
      <c r="LV4" s="11">
        <v>0.91014552999999998</v>
      </c>
      <c r="LW4" s="11">
        <v>0.84553694000000001</v>
      </c>
      <c r="LX4" s="11">
        <v>0.83160584999999998</v>
      </c>
      <c r="LY4" s="10"/>
      <c r="LZ4" s="10"/>
      <c r="MA4" s="10"/>
      <c r="MB4" s="10"/>
      <c r="MC4" s="10"/>
      <c r="MD4" s="10"/>
      <c r="ME4" s="10"/>
      <c r="MF4" s="10"/>
      <c r="MG4" s="10"/>
      <c r="MH4" s="10"/>
      <c r="MI4" s="10"/>
      <c r="MJ4" s="10"/>
      <c r="MK4" s="10"/>
      <c r="ML4" s="10"/>
      <c r="MM4" s="10"/>
      <c r="MN4" s="10"/>
      <c r="MO4" s="10"/>
      <c r="MP4" s="10"/>
      <c r="MQ4" s="10"/>
      <c r="MR4" s="10"/>
      <c r="MS4" s="10"/>
      <c r="MT4" s="10"/>
      <c r="MU4" s="10"/>
      <c r="MV4" s="10"/>
      <c r="MW4" s="10"/>
      <c r="MX4" s="10"/>
      <c r="MY4" s="10"/>
      <c r="MZ4" s="10"/>
      <c r="NA4" s="10"/>
      <c r="NB4" s="10"/>
      <c r="NC4" s="11">
        <v>0.89540322000000006</v>
      </c>
      <c r="ND4" s="11">
        <v>0.88532464</v>
      </c>
      <c r="NE4" s="11">
        <v>0.78438591000000002</v>
      </c>
      <c r="NF4" s="11">
        <v>0.72213987999999996</v>
      </c>
      <c r="NG4" s="11">
        <v>0.73324444</v>
      </c>
      <c r="NH4" s="10"/>
      <c r="NI4" s="10"/>
      <c r="NJ4" s="10"/>
      <c r="NK4" s="10"/>
      <c r="NL4" s="10"/>
      <c r="NM4" s="10"/>
      <c r="NN4" s="10"/>
      <c r="NO4" s="10"/>
      <c r="NP4" s="10"/>
      <c r="NQ4" s="10"/>
      <c r="NR4" s="10"/>
      <c r="NS4" s="10"/>
      <c r="NT4" s="10"/>
      <c r="NU4" s="10"/>
      <c r="NV4" s="10"/>
      <c r="NW4" s="11">
        <v>0.94212198000000003</v>
      </c>
      <c r="NX4" s="11">
        <v>0.95960190000000001</v>
      </c>
      <c r="NY4" s="11">
        <v>0.89887218999999996</v>
      </c>
      <c r="NZ4" s="11">
        <v>0.69944768999999996</v>
      </c>
      <c r="OA4" s="11">
        <v>0.82018254000000002</v>
      </c>
      <c r="OB4" s="10"/>
      <c r="OC4" s="10"/>
      <c r="OD4" s="10"/>
      <c r="OE4" s="10"/>
      <c r="OF4" s="10"/>
      <c r="OG4" s="11">
        <v>0.93590963999999999</v>
      </c>
      <c r="OH4" s="11">
        <v>0.92398122000000005</v>
      </c>
      <c r="OI4" s="11">
        <v>0.87763455000000001</v>
      </c>
      <c r="OJ4" s="11">
        <v>0.78646103999999994</v>
      </c>
      <c r="OK4" s="11">
        <v>0.81235833999999996</v>
      </c>
      <c r="OL4" s="10"/>
      <c r="OM4" s="10"/>
      <c r="ON4" s="10"/>
      <c r="OO4" s="10"/>
      <c r="OP4" s="10"/>
      <c r="OQ4" s="10"/>
      <c r="OR4" s="10"/>
      <c r="OS4" s="10"/>
      <c r="OT4" s="10"/>
      <c r="OU4" s="10"/>
      <c r="OV4" s="10"/>
      <c r="OW4" s="10"/>
      <c r="OX4" s="10"/>
      <c r="OY4" s="10"/>
      <c r="OZ4" s="10"/>
      <c r="PA4" s="10"/>
      <c r="PB4" s="10"/>
      <c r="PC4" s="10"/>
      <c r="PD4" s="10"/>
      <c r="PE4" s="10"/>
      <c r="PF4" s="11">
        <v>0.93248262999999998</v>
      </c>
      <c r="PG4" s="11">
        <v>0.92559027999999999</v>
      </c>
      <c r="PH4" s="11">
        <v>0.92969058000000004</v>
      </c>
      <c r="PI4" s="11">
        <v>0.73350556</v>
      </c>
      <c r="PJ4" s="11">
        <v>0.83592988000000001</v>
      </c>
      <c r="PK4" s="10"/>
      <c r="PL4" s="10"/>
      <c r="PM4" s="10"/>
      <c r="PN4" s="10"/>
      <c r="PO4" s="10"/>
      <c r="PP4" s="11">
        <v>0.92720495999999997</v>
      </c>
      <c r="PQ4" s="11">
        <v>0.90421899999999999</v>
      </c>
      <c r="PR4" s="11">
        <v>0.88804081999999995</v>
      </c>
      <c r="PS4" s="11">
        <v>0.73834648999999997</v>
      </c>
      <c r="PT4" s="11">
        <v>0.77771652000000002</v>
      </c>
      <c r="PU4" s="10"/>
      <c r="PV4" s="10"/>
      <c r="PW4" s="10"/>
      <c r="PX4" s="10"/>
      <c r="PY4" s="10"/>
      <c r="PZ4" s="10"/>
      <c r="QA4" s="10"/>
      <c r="QB4" s="10"/>
      <c r="QC4" s="10"/>
      <c r="QD4" s="10"/>
      <c r="QE4" s="10"/>
      <c r="QF4" s="10"/>
      <c r="QG4" s="10"/>
      <c r="QH4" s="10"/>
      <c r="QI4" s="10"/>
      <c r="QJ4" s="10"/>
      <c r="QK4" s="10"/>
      <c r="QL4" s="10"/>
      <c r="QM4" s="10"/>
      <c r="QN4" s="10"/>
      <c r="QO4" s="11">
        <v>0.91557933000000002</v>
      </c>
      <c r="QP4" s="11">
        <v>0.86544029</v>
      </c>
      <c r="QQ4" s="11">
        <v>0.87660731999999997</v>
      </c>
      <c r="QR4" s="11">
        <v>0.81081806000000001</v>
      </c>
      <c r="QS4" s="11">
        <v>0.83256651000000004</v>
      </c>
      <c r="QT4" s="10"/>
      <c r="QU4" s="10"/>
      <c r="QV4" s="10"/>
      <c r="QW4" s="10"/>
      <c r="QX4" s="10"/>
      <c r="QY4" s="12"/>
      <c r="QZ4" s="12"/>
      <c r="RA4" s="12"/>
      <c r="RB4" s="12"/>
      <c r="RC4" s="12"/>
      <c r="RD4" s="12"/>
      <c r="RE4" s="12"/>
      <c r="RF4" s="12"/>
      <c r="RG4" s="12"/>
      <c r="RH4" s="12"/>
      <c r="RI4" s="12"/>
      <c r="RJ4" s="12"/>
      <c r="RK4" s="12"/>
      <c r="RL4" s="10"/>
      <c r="RM4" s="10"/>
      <c r="RN4" s="10"/>
      <c r="RO4" s="10"/>
      <c r="RP4" s="10"/>
      <c r="RQ4" s="10"/>
      <c r="RR4" s="10"/>
      <c r="RS4" s="11">
        <v>0.89786632</v>
      </c>
      <c r="RT4" s="11">
        <v>0.79026068999999999</v>
      </c>
      <c r="RU4" s="11">
        <v>0.87696905000000003</v>
      </c>
      <c r="RV4" s="11">
        <v>0.85219928</v>
      </c>
      <c r="RW4" s="11">
        <v>0.84547430999999995</v>
      </c>
      <c r="RX4" s="11">
        <v>0.94843907000000005</v>
      </c>
      <c r="RY4" s="11">
        <v>0.92000525</v>
      </c>
      <c r="RZ4" s="11">
        <v>0.94437959000000005</v>
      </c>
      <c r="SA4" s="11">
        <v>0.84449529000000001</v>
      </c>
      <c r="SB4" s="11">
        <v>0.84718302999999995</v>
      </c>
      <c r="SC4" s="12"/>
      <c r="SD4" s="12"/>
      <c r="SE4" s="12"/>
      <c r="SF4" s="12"/>
      <c r="SG4" s="12"/>
      <c r="SH4" s="12"/>
      <c r="SI4" s="12"/>
      <c r="SJ4" s="12"/>
      <c r="SK4" s="12"/>
      <c r="SL4" s="12"/>
      <c r="SM4" s="12"/>
      <c r="SN4" s="12"/>
      <c r="SO4" s="12"/>
      <c r="SP4" s="12"/>
      <c r="SQ4" s="12"/>
      <c r="SR4" s="11">
        <v>0.94013767000000004</v>
      </c>
      <c r="SS4" s="11">
        <v>0.89833859999999999</v>
      </c>
      <c r="ST4" s="11">
        <v>0.83518320000000001</v>
      </c>
      <c r="SU4" s="11">
        <v>0.74602608000000004</v>
      </c>
      <c r="SV4" s="11">
        <v>0.76312541</v>
      </c>
      <c r="SW4" s="12"/>
      <c r="SX4" s="12"/>
      <c r="SY4" s="12"/>
      <c r="SZ4" s="12"/>
      <c r="TA4" s="12"/>
      <c r="TB4" s="11">
        <v>0.93813758000000003</v>
      </c>
      <c r="TC4" s="11">
        <v>0.88598284000000005</v>
      </c>
      <c r="TD4" s="11">
        <v>0.89323600999999997</v>
      </c>
      <c r="TE4" s="11">
        <v>0.85327386000000005</v>
      </c>
      <c r="TF4" s="11">
        <v>0.85446487000000004</v>
      </c>
      <c r="TG4" s="11">
        <v>0.94345336999999996</v>
      </c>
      <c r="TH4" s="11">
        <v>0.93425988999999998</v>
      </c>
      <c r="TI4" s="11">
        <v>0.92231759000000002</v>
      </c>
      <c r="TJ4" s="11">
        <v>0.81502827</v>
      </c>
      <c r="TK4" s="11">
        <v>0.85654527999999996</v>
      </c>
      <c r="TL4" s="11">
        <v>0.93760631000000005</v>
      </c>
      <c r="TM4" s="11">
        <v>0.87183071000000001</v>
      </c>
      <c r="TN4" s="11">
        <v>0.89145704999999997</v>
      </c>
      <c r="TO4" s="11">
        <v>0.82360166000000001</v>
      </c>
      <c r="TP4" s="11">
        <v>0.84564687999999999</v>
      </c>
      <c r="TQ4" s="11">
        <v>0.86784475999999999</v>
      </c>
      <c r="TR4" s="11">
        <v>0.86924864999999996</v>
      </c>
      <c r="TS4" s="11">
        <v>0.79027570000000003</v>
      </c>
      <c r="TT4" s="11">
        <v>0.73364640000000003</v>
      </c>
      <c r="TU4" s="11">
        <v>0.74517416999999997</v>
      </c>
      <c r="TV4" s="11">
        <v>0.93761556000000001</v>
      </c>
      <c r="TW4" s="11">
        <v>0.84352435000000003</v>
      </c>
      <c r="TX4" s="11">
        <v>0.89380444000000003</v>
      </c>
      <c r="TY4" s="11">
        <v>0.79485826000000004</v>
      </c>
      <c r="TZ4" s="11">
        <v>0.82869029000000005</v>
      </c>
      <c r="UA4" s="12"/>
      <c r="UB4" s="12"/>
      <c r="UC4" s="12"/>
      <c r="UD4" s="12"/>
      <c r="UE4" s="12"/>
      <c r="UF4" s="11">
        <v>0.96293461999999996</v>
      </c>
      <c r="UG4" s="11">
        <v>0.86177437000000001</v>
      </c>
      <c r="UH4" s="11">
        <v>0.89545741000000001</v>
      </c>
      <c r="UI4" s="11">
        <v>0.82761658000000005</v>
      </c>
      <c r="UJ4" s="11">
        <v>0.84760309</v>
      </c>
      <c r="UK4" s="12"/>
      <c r="UL4" s="12"/>
      <c r="UM4" s="12"/>
      <c r="UN4" s="12"/>
      <c r="UO4" s="12"/>
      <c r="UP4" s="11">
        <v>0.93471212999999997</v>
      </c>
      <c r="UQ4" s="11">
        <v>0.89181535999999995</v>
      </c>
      <c r="UR4" s="11">
        <v>0.9429978</v>
      </c>
      <c r="US4" s="11">
        <v>0.92098647</v>
      </c>
      <c r="UT4" s="11">
        <v>0.83788777999999997</v>
      </c>
      <c r="UU4" s="11">
        <v>0.78640812999999998</v>
      </c>
      <c r="UV4" s="11">
        <v>0.89580174999999995</v>
      </c>
      <c r="UW4" s="11">
        <v>0.54291688999999999</v>
      </c>
      <c r="UX4" s="11">
        <v>0.42958508000000001</v>
      </c>
      <c r="UY4" s="11">
        <v>0.45388920999999999</v>
      </c>
      <c r="UZ4" s="11">
        <v>0.89911739999999996</v>
      </c>
      <c r="VA4" s="11">
        <v>0.87163473999999996</v>
      </c>
      <c r="VB4" s="11">
        <v>0.82078616000000004</v>
      </c>
      <c r="VC4" s="11">
        <v>0.77571259999999997</v>
      </c>
      <c r="VD4" s="11">
        <v>0.78422758999999997</v>
      </c>
      <c r="VE4" s="11">
        <v>0.90092874000000001</v>
      </c>
      <c r="VF4" s="11">
        <v>0.87122549000000005</v>
      </c>
      <c r="VG4" s="11">
        <v>0.80933157</v>
      </c>
      <c r="VH4" s="11">
        <v>0.75742876999999997</v>
      </c>
      <c r="VI4" s="11">
        <v>0.78310663000000003</v>
      </c>
      <c r="VJ4" s="12"/>
      <c r="VK4" s="12"/>
      <c r="VL4" s="12"/>
      <c r="VM4" s="12"/>
      <c r="VN4" s="12"/>
      <c r="VO4" s="11">
        <v>0.91786469000000004</v>
      </c>
      <c r="VP4" s="11">
        <v>0.84816612999999996</v>
      </c>
      <c r="VQ4" s="11">
        <v>0.85276830999999997</v>
      </c>
      <c r="VR4" s="11">
        <v>0.80322245999999997</v>
      </c>
      <c r="VS4" s="11">
        <v>0.82572334000000003</v>
      </c>
      <c r="VT4" s="11">
        <v>0.93889193999999998</v>
      </c>
      <c r="VU4" s="11">
        <v>0.86045994000000003</v>
      </c>
      <c r="VV4" s="11">
        <v>0.89925374999999996</v>
      </c>
      <c r="VW4" s="11">
        <v>0.87501660000000003</v>
      </c>
      <c r="VX4" s="11">
        <v>0.87442896999999997</v>
      </c>
      <c r="VY4" s="12"/>
      <c r="VZ4" s="12"/>
      <c r="WA4" s="12"/>
      <c r="WB4" s="12"/>
      <c r="WC4" s="12"/>
      <c r="WD4" s="12"/>
      <c r="WE4" s="12"/>
      <c r="WF4" s="12"/>
      <c r="WG4" s="12"/>
      <c r="WH4" s="12"/>
      <c r="WI4" s="12"/>
      <c r="WJ4" s="12"/>
      <c r="WK4" s="12"/>
      <c r="WL4" s="12"/>
      <c r="WM4" s="12"/>
      <c r="WN4" s="12"/>
      <c r="WO4" s="12"/>
      <c r="WP4" s="12"/>
      <c r="WQ4" s="12"/>
      <c r="WR4" s="12"/>
      <c r="WS4" s="12"/>
      <c r="WT4" s="12"/>
      <c r="WU4" s="12"/>
      <c r="WV4" s="12"/>
      <c r="WW4" s="12"/>
      <c r="WX4" s="12"/>
      <c r="WY4" s="12"/>
      <c r="WZ4" s="12"/>
      <c r="XA4" s="12"/>
      <c r="XB4" s="12"/>
      <c r="XC4" s="12"/>
      <c r="XD4" s="12"/>
      <c r="XE4" s="12"/>
      <c r="XF4" s="12"/>
      <c r="XG4" s="12"/>
      <c r="XH4" s="12"/>
      <c r="XI4" s="12"/>
      <c r="XJ4" s="12"/>
      <c r="XK4" s="12"/>
      <c r="XL4" s="12"/>
      <c r="XM4" s="11">
        <v>0.8966885</v>
      </c>
      <c r="XN4" s="11">
        <v>0.82372168999999995</v>
      </c>
      <c r="XO4" s="11">
        <v>0.92567237999999996</v>
      </c>
      <c r="XP4" s="11">
        <v>0.84426725000000002</v>
      </c>
      <c r="XQ4" s="11">
        <v>0.86568703999999996</v>
      </c>
      <c r="XR4" s="12"/>
      <c r="XS4" s="12"/>
      <c r="XT4" s="12"/>
      <c r="XU4" s="12"/>
      <c r="XV4" s="12"/>
      <c r="XW4" s="12"/>
      <c r="XX4" s="12"/>
      <c r="XY4" s="12"/>
      <c r="XZ4" s="12"/>
      <c r="YA4" s="12"/>
      <c r="YB4" s="12"/>
      <c r="YC4" s="12"/>
      <c r="YD4" s="12"/>
      <c r="YE4" s="12"/>
      <c r="YF4" s="12"/>
      <c r="YG4" s="11">
        <v>0.95231319000000003</v>
      </c>
      <c r="YH4" s="11">
        <v>0.87541184000000005</v>
      </c>
      <c r="YI4" s="11">
        <v>0.87638930000000004</v>
      </c>
      <c r="YJ4" s="11">
        <v>0.82359704</v>
      </c>
      <c r="YK4" s="11">
        <v>0.84849458</v>
      </c>
      <c r="YL4" s="11">
        <v>0.90078398999999998</v>
      </c>
      <c r="YM4" s="11">
        <v>0.94511500000000004</v>
      </c>
      <c r="YN4" s="11">
        <v>0.87455064000000005</v>
      </c>
      <c r="YO4" s="11">
        <v>0.82184031000000002</v>
      </c>
      <c r="YP4" s="11">
        <v>0.81963218999999998</v>
      </c>
      <c r="YQ4" s="11">
        <v>0.93880759000000003</v>
      </c>
      <c r="YR4" s="11">
        <v>0.89601266999999996</v>
      </c>
      <c r="YS4" s="11">
        <v>0.92720902999999999</v>
      </c>
      <c r="YT4" s="11">
        <v>0.82212050999999997</v>
      </c>
      <c r="YU4" s="11">
        <v>0.81400563000000004</v>
      </c>
    </row>
    <row r="5" spans="1:671" x14ac:dyDescent="0.2">
      <c r="A5" s="13" t="s">
        <v>141</v>
      </c>
      <c r="B5" s="11">
        <v>0.93052908999999995</v>
      </c>
      <c r="C5" s="11">
        <v>0.89419404000000002</v>
      </c>
      <c r="D5" s="11">
        <v>0.90609300000000004</v>
      </c>
      <c r="E5" s="11">
        <v>0.80786632999999997</v>
      </c>
      <c r="F5" s="11">
        <v>0.78063413999999998</v>
      </c>
      <c r="G5" s="11">
        <v>0.89968519999999996</v>
      </c>
      <c r="H5" s="11">
        <v>0.90108571999999998</v>
      </c>
      <c r="I5" s="11">
        <v>0.85149284000000003</v>
      </c>
      <c r="J5" s="11">
        <v>0.84982060000000004</v>
      </c>
      <c r="K5" s="11">
        <v>0.76355947999999996</v>
      </c>
      <c r="L5" s="12"/>
      <c r="M5" s="12"/>
      <c r="N5" s="12"/>
      <c r="O5" s="12"/>
      <c r="P5" s="12"/>
      <c r="Q5" s="10"/>
      <c r="R5" s="10"/>
      <c r="S5" s="10"/>
      <c r="T5" s="10"/>
      <c r="U5" s="10"/>
      <c r="V5" s="10"/>
      <c r="W5" s="10"/>
      <c r="X5" s="10"/>
      <c r="Y5" s="10"/>
      <c r="Z5" s="10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0"/>
      <c r="AL5" s="10"/>
      <c r="AM5" s="10"/>
      <c r="AN5" s="10"/>
      <c r="AO5" s="10"/>
      <c r="AP5" s="12"/>
      <c r="AQ5" s="12"/>
      <c r="AR5" s="12"/>
      <c r="AS5" s="12"/>
      <c r="AT5" s="12"/>
      <c r="AU5" s="11">
        <v>0.91963064000000005</v>
      </c>
      <c r="AV5" s="11">
        <v>0.90264264000000005</v>
      </c>
      <c r="AW5" s="11">
        <v>0.88536473000000004</v>
      </c>
      <c r="AX5" s="11">
        <v>0.74993399000000005</v>
      </c>
      <c r="AY5" s="11">
        <v>0.82295936000000003</v>
      </c>
      <c r="AZ5" s="11">
        <v>0.92822357</v>
      </c>
      <c r="BA5" s="11">
        <v>0.90525880000000003</v>
      </c>
      <c r="BB5" s="11">
        <v>0.88913825000000002</v>
      </c>
      <c r="BC5" s="11">
        <v>0.77283623000000001</v>
      </c>
      <c r="BD5" s="11">
        <v>0.79340776999999996</v>
      </c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0"/>
      <c r="CJ5" s="10"/>
      <c r="CK5" s="10"/>
      <c r="CL5" s="10"/>
      <c r="CM5" s="10"/>
      <c r="CN5" s="11">
        <v>0.93172670000000002</v>
      </c>
      <c r="CO5" s="11">
        <v>0.91130975999999997</v>
      </c>
      <c r="CP5" s="11">
        <v>0.87998295000000004</v>
      </c>
      <c r="CQ5" s="11">
        <v>0.78193670000000004</v>
      </c>
      <c r="CR5" s="11">
        <v>0.79721419999999998</v>
      </c>
      <c r="CS5" s="12"/>
      <c r="CT5" s="12"/>
      <c r="CU5" s="12"/>
      <c r="CV5" s="12"/>
      <c r="CW5" s="12"/>
      <c r="CX5" s="11">
        <v>0.94813183000000001</v>
      </c>
      <c r="CY5" s="11">
        <v>0.92599450999999999</v>
      </c>
      <c r="CZ5" s="11">
        <v>0.93841289999999999</v>
      </c>
      <c r="DA5" s="11">
        <v>0.82329870000000005</v>
      </c>
      <c r="DB5" s="11">
        <v>0.81740608999999997</v>
      </c>
      <c r="DC5" s="10"/>
      <c r="DD5" s="10"/>
      <c r="DE5" s="10"/>
      <c r="DF5" s="10"/>
      <c r="DG5" s="10"/>
      <c r="DH5" s="11">
        <v>0.91094291000000005</v>
      </c>
      <c r="DI5" s="11">
        <v>0.88055362999999998</v>
      </c>
      <c r="DJ5" s="11">
        <v>0.84019860000000002</v>
      </c>
      <c r="DK5" s="11">
        <v>0.75738419000000001</v>
      </c>
      <c r="DL5" s="11">
        <v>0.74947598999999998</v>
      </c>
      <c r="DM5" s="11">
        <v>0.95230559000000004</v>
      </c>
      <c r="DN5" s="11">
        <v>0.90907176000000001</v>
      </c>
      <c r="DO5" s="11">
        <v>0.90645017000000006</v>
      </c>
      <c r="DP5" s="11">
        <v>0.79442805000000005</v>
      </c>
      <c r="DQ5" s="11">
        <v>0.77866921</v>
      </c>
      <c r="DR5" s="11">
        <v>0.92994166</v>
      </c>
      <c r="DS5" s="11">
        <v>0.88883844000000001</v>
      </c>
      <c r="DT5" s="11">
        <v>0.87073389999999995</v>
      </c>
      <c r="DU5" s="11">
        <v>0.80337471999999999</v>
      </c>
      <c r="DV5" s="11">
        <v>0.76301010000000002</v>
      </c>
      <c r="DW5" s="10"/>
      <c r="DX5" s="10"/>
      <c r="DY5" s="10"/>
      <c r="DZ5" s="10"/>
      <c r="EA5" s="10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  <c r="EY5" s="10"/>
      <c r="EZ5" s="10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0"/>
      <c r="FL5" s="10"/>
      <c r="FM5" s="10"/>
      <c r="FN5" s="10"/>
      <c r="FO5" s="10"/>
      <c r="FP5" s="12"/>
      <c r="FQ5" s="12"/>
      <c r="FR5" s="12"/>
      <c r="FS5" s="12"/>
      <c r="FT5" s="12"/>
      <c r="FU5" s="10"/>
      <c r="FV5" s="10"/>
      <c r="FW5" s="10"/>
      <c r="FX5" s="10"/>
      <c r="FY5" s="10"/>
      <c r="FZ5" s="10"/>
      <c r="GA5" s="10"/>
      <c r="GB5" s="10"/>
      <c r="GC5" s="10"/>
      <c r="GD5" s="10"/>
      <c r="GE5" s="12"/>
      <c r="GF5" s="12"/>
      <c r="GG5" s="12"/>
      <c r="GH5" s="12"/>
      <c r="GI5" s="12"/>
      <c r="GJ5" s="11">
        <v>0.94183870999999997</v>
      </c>
      <c r="GK5" s="11">
        <v>0.92668183999999998</v>
      </c>
      <c r="GL5" s="11">
        <v>0.89582910000000004</v>
      </c>
      <c r="GM5" s="11">
        <v>0.80137122999999999</v>
      </c>
      <c r="GN5" s="11">
        <v>0.78271658</v>
      </c>
      <c r="GO5" s="10"/>
      <c r="GP5" s="10"/>
      <c r="GQ5" s="10"/>
      <c r="GR5" s="10"/>
      <c r="GS5" s="10"/>
      <c r="GT5" s="12"/>
      <c r="GU5" s="12"/>
      <c r="GV5" s="12"/>
      <c r="GW5" s="12"/>
      <c r="GX5" s="12"/>
      <c r="GY5" s="10"/>
      <c r="GZ5" s="10"/>
      <c r="HA5" s="10"/>
      <c r="HB5" s="10"/>
      <c r="HC5" s="10"/>
      <c r="HD5" s="10"/>
      <c r="HE5" s="10"/>
      <c r="HF5" s="10"/>
      <c r="HG5" s="10"/>
      <c r="HH5" s="10"/>
      <c r="HI5" s="11">
        <v>0.76418295999999997</v>
      </c>
      <c r="HJ5" s="11">
        <v>0.88646928999999997</v>
      </c>
      <c r="HK5" s="11">
        <v>0.63545436</v>
      </c>
      <c r="HL5" s="11">
        <v>0.44318554999999998</v>
      </c>
      <c r="HM5" s="11">
        <v>0.455679</v>
      </c>
      <c r="HN5" s="10"/>
      <c r="HO5" s="10"/>
      <c r="HP5" s="10"/>
      <c r="HQ5" s="10"/>
      <c r="HR5" s="10"/>
      <c r="HS5" s="10"/>
      <c r="HT5" s="10"/>
      <c r="HU5" s="10"/>
      <c r="HV5" s="10"/>
      <c r="HW5" s="10"/>
      <c r="HX5" s="11">
        <v>0.94127291000000002</v>
      </c>
      <c r="HY5" s="11">
        <v>0.90781307</v>
      </c>
      <c r="HZ5" s="11">
        <v>0.93697311000000005</v>
      </c>
      <c r="IA5" s="11">
        <v>0.85221062000000003</v>
      </c>
      <c r="IB5" s="11">
        <v>0.80086763000000005</v>
      </c>
      <c r="IC5" s="10"/>
      <c r="ID5" s="10"/>
      <c r="IE5" s="10"/>
      <c r="IF5" s="10"/>
      <c r="IG5" s="10"/>
      <c r="IH5" s="11">
        <v>0.85376761000000001</v>
      </c>
      <c r="II5" s="11">
        <v>0.85892880000000005</v>
      </c>
      <c r="IJ5" s="11">
        <v>0.80828365000000002</v>
      </c>
      <c r="IK5" s="11">
        <v>0.73930713999999997</v>
      </c>
      <c r="IL5" s="11">
        <v>0.74995699999999998</v>
      </c>
      <c r="IM5" s="10"/>
      <c r="IN5" s="10"/>
      <c r="IO5" s="10"/>
      <c r="IP5" s="10"/>
      <c r="IQ5" s="10"/>
      <c r="IR5" s="12"/>
      <c r="IS5" s="12"/>
      <c r="IT5" s="12"/>
      <c r="IU5" s="12"/>
      <c r="IV5" s="12"/>
      <c r="IW5" s="12"/>
      <c r="IX5" s="12"/>
      <c r="IY5" s="12"/>
      <c r="IZ5" s="12"/>
      <c r="JA5" s="12"/>
      <c r="JB5" s="12"/>
      <c r="JC5" s="12"/>
      <c r="JD5" s="12"/>
      <c r="JE5" s="12"/>
      <c r="JF5" s="12"/>
      <c r="JG5" s="11">
        <v>0.92501911000000003</v>
      </c>
      <c r="JH5" s="11">
        <v>0.91891442000000001</v>
      </c>
      <c r="JI5" s="11">
        <v>0.89913502999999995</v>
      </c>
      <c r="JJ5" s="11">
        <v>0.85400838999999995</v>
      </c>
      <c r="JK5" s="11">
        <v>0.82042439</v>
      </c>
      <c r="JL5" s="11">
        <v>0.93218197000000003</v>
      </c>
      <c r="JM5" s="11">
        <v>0.93399633999999998</v>
      </c>
      <c r="JN5" s="11">
        <v>0.83350230999999997</v>
      </c>
      <c r="JO5" s="11">
        <v>0.75529855999999995</v>
      </c>
      <c r="JP5" s="11">
        <v>0.73375405000000005</v>
      </c>
      <c r="JQ5" s="12"/>
      <c r="JR5" s="12"/>
      <c r="JS5" s="12"/>
      <c r="JT5" s="12"/>
      <c r="JU5" s="12"/>
      <c r="JV5" s="10"/>
      <c r="JW5" s="10"/>
      <c r="JX5" s="10"/>
      <c r="JY5" s="10"/>
      <c r="JZ5" s="10"/>
      <c r="KA5" s="10"/>
      <c r="KB5" s="10"/>
      <c r="KC5" s="10"/>
      <c r="KD5" s="10"/>
      <c r="KE5" s="10"/>
      <c r="KF5" s="12"/>
      <c r="KG5" s="12"/>
      <c r="KH5" s="12"/>
      <c r="KI5" s="12"/>
      <c r="KJ5" s="12"/>
      <c r="KK5" s="10"/>
      <c r="KL5" s="10"/>
      <c r="KM5" s="10"/>
      <c r="KN5" s="10"/>
      <c r="KO5" s="10"/>
      <c r="KP5" s="12"/>
      <c r="KQ5" s="12"/>
      <c r="KR5" s="12"/>
      <c r="KS5" s="12"/>
      <c r="KT5" s="12"/>
      <c r="KU5" s="12"/>
      <c r="KV5" s="12"/>
      <c r="KW5" s="12"/>
      <c r="KX5" s="12"/>
      <c r="KY5" s="12"/>
      <c r="KZ5" s="12"/>
      <c r="LA5" s="12"/>
      <c r="LB5" s="12"/>
      <c r="LC5" s="12"/>
      <c r="LD5" s="12"/>
      <c r="LE5" s="12"/>
      <c r="LF5" s="12"/>
      <c r="LG5" s="12"/>
      <c r="LH5" s="12"/>
      <c r="LI5" s="12"/>
      <c r="LJ5" s="11">
        <v>0.93094098999999997</v>
      </c>
      <c r="LK5" s="11">
        <v>0.91040741000000003</v>
      </c>
      <c r="LL5" s="11">
        <v>0.86656608999999996</v>
      </c>
      <c r="LM5" s="11">
        <v>0.80623498000000005</v>
      </c>
      <c r="LN5" s="11">
        <v>0.76337416000000002</v>
      </c>
      <c r="LO5" s="12"/>
      <c r="LP5" s="12"/>
      <c r="LQ5" s="12"/>
      <c r="LR5" s="12"/>
      <c r="LS5" s="12"/>
      <c r="LT5" s="12"/>
      <c r="LU5" s="12"/>
      <c r="LV5" s="12"/>
      <c r="LW5" s="12"/>
      <c r="LX5" s="12"/>
      <c r="LY5" s="10"/>
      <c r="LZ5" s="10"/>
      <c r="MA5" s="10"/>
      <c r="MB5" s="10"/>
      <c r="MC5" s="10"/>
      <c r="MD5" s="10"/>
      <c r="ME5" s="10"/>
      <c r="MF5" s="10"/>
      <c r="MG5" s="10"/>
      <c r="MH5" s="10"/>
      <c r="MI5" s="10"/>
      <c r="MJ5" s="10"/>
      <c r="MK5" s="10"/>
      <c r="ML5" s="10"/>
      <c r="MM5" s="10"/>
      <c r="MN5" s="11">
        <v>0.86810975999999995</v>
      </c>
      <c r="MO5" s="11">
        <v>0.83360464000000001</v>
      </c>
      <c r="MP5" s="11">
        <v>0.78058726000000001</v>
      </c>
      <c r="MQ5" s="11">
        <v>0.73521440999999998</v>
      </c>
      <c r="MR5" s="11">
        <v>0.67675255000000001</v>
      </c>
      <c r="MS5" s="11">
        <v>0.90970812000000001</v>
      </c>
      <c r="MT5" s="11">
        <v>0.91285260999999995</v>
      </c>
      <c r="MU5" s="11">
        <v>0.84179355</v>
      </c>
      <c r="MV5" s="11">
        <v>0.74532089000000001</v>
      </c>
      <c r="MW5" s="11">
        <v>0.75048504000000005</v>
      </c>
      <c r="MX5" s="10"/>
      <c r="MY5" s="10"/>
      <c r="MZ5" s="10"/>
      <c r="NA5" s="10"/>
      <c r="NB5" s="10"/>
      <c r="NC5" s="12"/>
      <c r="ND5" s="12"/>
      <c r="NE5" s="12"/>
      <c r="NF5" s="12"/>
      <c r="NG5" s="12"/>
      <c r="NH5" s="10"/>
      <c r="NI5" s="10"/>
      <c r="NJ5" s="10"/>
      <c r="NK5" s="10"/>
      <c r="NL5" s="10"/>
      <c r="NM5" s="10"/>
      <c r="NN5" s="10"/>
      <c r="NO5" s="10"/>
      <c r="NP5" s="10"/>
      <c r="NQ5" s="10"/>
      <c r="NR5" s="10"/>
      <c r="NS5" s="10"/>
      <c r="NT5" s="10"/>
      <c r="NU5" s="10"/>
      <c r="NV5" s="10"/>
      <c r="NW5" s="12"/>
      <c r="NX5" s="12"/>
      <c r="NY5" s="12"/>
      <c r="NZ5" s="12"/>
      <c r="OA5" s="12"/>
      <c r="OB5" s="10"/>
      <c r="OC5" s="10"/>
      <c r="OD5" s="10"/>
      <c r="OE5" s="10"/>
      <c r="OF5" s="10"/>
      <c r="OG5" s="12"/>
      <c r="OH5" s="12"/>
      <c r="OI5" s="12"/>
      <c r="OJ5" s="12"/>
      <c r="OK5" s="12"/>
      <c r="OL5" s="10"/>
      <c r="OM5" s="10"/>
      <c r="ON5" s="10"/>
      <c r="OO5" s="10"/>
      <c r="OP5" s="10"/>
      <c r="OQ5" s="10"/>
      <c r="OR5" s="10"/>
      <c r="OS5" s="10"/>
      <c r="OT5" s="10"/>
      <c r="OU5" s="10"/>
      <c r="OV5" s="10"/>
      <c r="OW5" s="10"/>
      <c r="OX5" s="10"/>
      <c r="OY5" s="10"/>
      <c r="OZ5" s="10"/>
      <c r="PA5" s="10"/>
      <c r="PB5" s="10"/>
      <c r="PC5" s="10"/>
      <c r="PD5" s="10"/>
      <c r="PE5" s="10"/>
      <c r="PF5" s="11">
        <v>0.95829193000000001</v>
      </c>
      <c r="PG5" s="11">
        <v>0.93274868</v>
      </c>
      <c r="PH5" s="11">
        <v>0.95985012999999997</v>
      </c>
      <c r="PI5" s="11">
        <v>0.82888170999999999</v>
      </c>
      <c r="PJ5" s="11">
        <v>0.82713917000000003</v>
      </c>
      <c r="PK5" s="10"/>
      <c r="PL5" s="10"/>
      <c r="PM5" s="10"/>
      <c r="PN5" s="10"/>
      <c r="PO5" s="10"/>
      <c r="PP5" s="11">
        <v>0.94741918000000003</v>
      </c>
      <c r="PQ5" s="11">
        <v>0.92405075000000003</v>
      </c>
      <c r="PR5" s="11">
        <v>0.93493817999999995</v>
      </c>
      <c r="PS5" s="11">
        <v>0.76685992999999997</v>
      </c>
      <c r="PT5" s="11">
        <v>0.77064745000000001</v>
      </c>
      <c r="PU5" s="11">
        <v>0.94495105999999995</v>
      </c>
      <c r="PV5" s="11">
        <v>0.91961769000000004</v>
      </c>
      <c r="PW5" s="11">
        <v>0.89528753000000005</v>
      </c>
      <c r="PX5" s="11">
        <v>0.78025407999999996</v>
      </c>
      <c r="PY5" s="11">
        <v>0.76931064000000005</v>
      </c>
      <c r="PZ5" s="11">
        <v>0.92226596000000005</v>
      </c>
      <c r="QA5" s="11">
        <v>0.89741362000000002</v>
      </c>
      <c r="QB5" s="11">
        <v>0.87088284000000005</v>
      </c>
      <c r="QC5" s="11">
        <v>0.84544454999999996</v>
      </c>
      <c r="QD5" s="11">
        <v>0.80850553999999997</v>
      </c>
      <c r="QE5" s="10"/>
      <c r="QF5" s="10"/>
      <c r="QG5" s="10"/>
      <c r="QH5" s="10"/>
      <c r="QI5" s="10"/>
      <c r="QJ5" s="11">
        <v>0.92129174999999996</v>
      </c>
      <c r="QK5" s="11">
        <v>0.91361517000000003</v>
      </c>
      <c r="QL5" s="11">
        <v>0.85041973999999998</v>
      </c>
      <c r="QM5" s="11">
        <v>0.73918346999999995</v>
      </c>
      <c r="QN5" s="11">
        <v>0.73359425</v>
      </c>
      <c r="QO5" s="12"/>
      <c r="QP5" s="12"/>
      <c r="QQ5" s="12"/>
      <c r="QR5" s="12"/>
      <c r="QS5" s="12"/>
      <c r="QT5" s="10"/>
      <c r="QU5" s="10"/>
      <c r="QV5" s="10"/>
      <c r="QW5" s="10"/>
      <c r="QX5" s="10"/>
      <c r="QY5" s="12"/>
      <c r="QZ5" s="12"/>
      <c r="RA5" s="12"/>
      <c r="RB5" s="12"/>
      <c r="RC5" s="12"/>
      <c r="RD5" s="12"/>
      <c r="RE5" s="12"/>
      <c r="RF5" s="12"/>
      <c r="RG5" s="12"/>
      <c r="RH5" s="12"/>
      <c r="RI5" s="12"/>
      <c r="RJ5" s="12"/>
      <c r="RK5" s="12"/>
      <c r="RL5" s="10"/>
      <c r="RM5" s="10"/>
      <c r="RN5" s="10"/>
      <c r="RO5" s="10"/>
      <c r="RP5" s="10"/>
      <c r="RQ5" s="10"/>
      <c r="RR5" s="10"/>
      <c r="RS5" s="12"/>
      <c r="RT5" s="12"/>
      <c r="RU5" s="12"/>
      <c r="RV5" s="12"/>
      <c r="RW5" s="12"/>
      <c r="RX5" s="12"/>
      <c r="RY5" s="12"/>
      <c r="RZ5" s="12"/>
      <c r="SA5" s="12"/>
      <c r="SB5" s="12"/>
      <c r="SC5" s="12"/>
      <c r="SD5" s="12"/>
      <c r="SE5" s="12"/>
      <c r="SF5" s="12"/>
      <c r="SG5" s="12"/>
      <c r="SH5" s="12"/>
      <c r="SI5" s="12"/>
      <c r="SJ5" s="12"/>
      <c r="SK5" s="12"/>
      <c r="SL5" s="12"/>
      <c r="SM5" s="11">
        <v>0.94411217999999997</v>
      </c>
      <c r="SN5" s="11">
        <v>0.92515272999999998</v>
      </c>
      <c r="SO5" s="11">
        <v>0.94834350999999995</v>
      </c>
      <c r="SP5" s="11">
        <v>0.82772957999999996</v>
      </c>
      <c r="SQ5" s="11">
        <v>0.81694496999999999</v>
      </c>
      <c r="SR5" s="12"/>
      <c r="SS5" s="12"/>
      <c r="ST5" s="12"/>
      <c r="SU5" s="12"/>
      <c r="SV5" s="12"/>
      <c r="SW5" s="12"/>
      <c r="SX5" s="12"/>
      <c r="SY5" s="12"/>
      <c r="SZ5" s="12"/>
      <c r="TA5" s="12"/>
      <c r="TB5" s="12"/>
      <c r="TC5" s="12"/>
      <c r="TD5" s="12"/>
      <c r="TE5" s="12"/>
      <c r="TF5" s="12"/>
      <c r="TG5" s="12"/>
      <c r="TH5" s="12"/>
      <c r="TI5" s="12"/>
      <c r="TJ5" s="12"/>
      <c r="TK5" s="12"/>
      <c r="TL5" s="12"/>
      <c r="TM5" s="12"/>
      <c r="TN5" s="12"/>
      <c r="TO5" s="12"/>
      <c r="TP5" s="12"/>
      <c r="TQ5" s="12"/>
      <c r="TR5" s="12"/>
      <c r="TS5" s="12"/>
      <c r="TT5" s="12"/>
      <c r="TU5" s="12"/>
      <c r="TV5" s="12"/>
      <c r="TW5" s="12"/>
      <c r="TX5" s="12"/>
      <c r="TY5" s="12"/>
      <c r="TZ5" s="12"/>
      <c r="UA5" s="11">
        <v>0.89683166999999997</v>
      </c>
      <c r="UB5" s="11">
        <v>0.89610206999999997</v>
      </c>
      <c r="UC5" s="11">
        <v>0.82129037000000005</v>
      </c>
      <c r="UD5" s="11">
        <v>0.77040629999999999</v>
      </c>
      <c r="UE5" s="11">
        <v>0.72951553000000002</v>
      </c>
      <c r="UF5" s="12"/>
      <c r="UG5" s="12"/>
      <c r="UH5" s="12"/>
      <c r="UI5" s="12"/>
      <c r="UJ5" s="12"/>
      <c r="UK5" s="12"/>
      <c r="UL5" s="12"/>
      <c r="UM5" s="12"/>
      <c r="UN5" s="12"/>
      <c r="UO5" s="12"/>
      <c r="UP5" s="12"/>
      <c r="UQ5" s="12"/>
      <c r="UR5" s="12"/>
      <c r="US5" s="12"/>
      <c r="UT5" s="12"/>
      <c r="UU5" s="11">
        <v>0.78169005000000003</v>
      </c>
      <c r="UV5" s="11">
        <v>0.88870320000000003</v>
      </c>
      <c r="UW5" s="11">
        <v>0.62887146000000005</v>
      </c>
      <c r="UX5" s="11">
        <v>0.48845802999999999</v>
      </c>
      <c r="UY5" s="11">
        <v>0.48400979</v>
      </c>
      <c r="UZ5" s="12"/>
      <c r="VA5" s="12"/>
      <c r="VB5" s="12"/>
      <c r="VC5" s="12"/>
      <c r="VD5" s="12"/>
      <c r="VE5" s="12"/>
      <c r="VF5" s="12"/>
      <c r="VG5" s="12"/>
      <c r="VH5" s="12"/>
      <c r="VI5" s="12"/>
      <c r="VJ5" s="12"/>
      <c r="VK5" s="12"/>
      <c r="VL5" s="12"/>
      <c r="VM5" s="12"/>
      <c r="VN5" s="12"/>
      <c r="VO5" s="12"/>
      <c r="VP5" s="12"/>
      <c r="VQ5" s="12"/>
      <c r="VR5" s="12"/>
      <c r="VS5" s="12"/>
      <c r="VT5" s="12"/>
      <c r="VU5" s="12"/>
      <c r="VV5" s="12"/>
      <c r="VW5" s="12"/>
      <c r="VX5" s="12"/>
      <c r="VY5" s="12"/>
      <c r="VZ5" s="12"/>
      <c r="WA5" s="12"/>
      <c r="WB5" s="12"/>
      <c r="WC5" s="12"/>
      <c r="WD5" s="12"/>
      <c r="WE5" s="12"/>
      <c r="WF5" s="12"/>
      <c r="WG5" s="12"/>
      <c r="WH5" s="12"/>
      <c r="WI5" s="11">
        <v>0.92870427</v>
      </c>
      <c r="WJ5" s="11">
        <v>0.91093197000000004</v>
      </c>
      <c r="WK5" s="11">
        <v>0.89636232999999998</v>
      </c>
      <c r="WL5" s="11">
        <v>0.74011072</v>
      </c>
      <c r="WM5" s="11">
        <v>0.75906651999999997</v>
      </c>
      <c r="WN5" s="12"/>
      <c r="WO5" s="12"/>
      <c r="WP5" s="12"/>
      <c r="WQ5" s="12"/>
      <c r="WR5" s="12"/>
      <c r="WS5" s="12"/>
      <c r="WT5" s="12"/>
      <c r="WU5" s="12"/>
      <c r="WV5" s="12"/>
      <c r="WW5" s="12"/>
      <c r="WX5" s="12"/>
      <c r="WY5" s="12"/>
      <c r="WZ5" s="12"/>
      <c r="XA5" s="12"/>
      <c r="XB5" s="12"/>
      <c r="XC5" s="12"/>
      <c r="XD5" s="12"/>
      <c r="XE5" s="12"/>
      <c r="XF5" s="12"/>
      <c r="XG5" s="12"/>
      <c r="XH5" s="12"/>
      <c r="XI5" s="12"/>
      <c r="XJ5" s="12"/>
      <c r="XK5" s="12"/>
      <c r="XL5" s="12"/>
      <c r="XM5" s="12"/>
      <c r="XN5" s="12"/>
      <c r="XO5" s="12"/>
      <c r="XP5" s="12"/>
      <c r="XQ5" s="12"/>
      <c r="XR5" s="12"/>
      <c r="XS5" s="12"/>
      <c r="XT5" s="12"/>
      <c r="XU5" s="12"/>
      <c r="XV5" s="12"/>
      <c r="XW5" s="12"/>
      <c r="XX5" s="12"/>
      <c r="XY5" s="12"/>
      <c r="XZ5" s="12"/>
      <c r="YA5" s="12"/>
      <c r="YB5" s="11">
        <v>0.93911199999999995</v>
      </c>
      <c r="YC5" s="11">
        <v>0.90488447999999999</v>
      </c>
      <c r="YD5" s="11">
        <v>0.93419615</v>
      </c>
      <c r="YE5" s="11">
        <v>0.85373624000000004</v>
      </c>
      <c r="YF5" s="11">
        <v>0.80119660000000004</v>
      </c>
      <c r="YG5" s="12"/>
      <c r="YH5" s="12"/>
      <c r="YI5" s="12"/>
      <c r="YJ5" s="12"/>
      <c r="YK5" s="12"/>
      <c r="YL5" s="12"/>
      <c r="YM5" s="12"/>
      <c r="YN5" s="12"/>
      <c r="YO5" s="12"/>
      <c r="YP5" s="12"/>
      <c r="YQ5" s="12"/>
      <c r="YR5" s="12"/>
      <c r="YS5" s="12"/>
      <c r="YT5" s="12"/>
      <c r="YU5" s="12"/>
    </row>
    <row r="6" spans="1:671" x14ac:dyDescent="0.2">
      <c r="A6" s="13" t="s">
        <v>142</v>
      </c>
      <c r="B6" s="10"/>
      <c r="C6" s="10"/>
      <c r="D6" s="10"/>
      <c r="E6" s="10"/>
      <c r="F6" s="10"/>
      <c r="G6" s="12"/>
      <c r="H6" s="12"/>
      <c r="I6" s="12"/>
      <c r="J6" s="12"/>
      <c r="K6" s="12"/>
      <c r="L6" s="12"/>
      <c r="M6" s="12"/>
      <c r="N6" s="12"/>
      <c r="O6" s="12"/>
      <c r="P6" s="12"/>
      <c r="Q6" s="10"/>
      <c r="R6" s="10"/>
      <c r="S6" s="10"/>
      <c r="T6" s="10"/>
      <c r="U6" s="10"/>
      <c r="V6" s="10"/>
      <c r="W6" s="10"/>
      <c r="X6" s="10"/>
      <c r="Y6" s="10"/>
      <c r="Z6" s="10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0"/>
      <c r="AL6" s="10"/>
      <c r="AM6" s="10"/>
      <c r="AN6" s="10"/>
      <c r="AO6" s="10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0"/>
      <c r="CJ6" s="10"/>
      <c r="CK6" s="10"/>
      <c r="CL6" s="10"/>
      <c r="CM6" s="10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1">
        <v>0.89283321999999998</v>
      </c>
      <c r="CY6" s="11">
        <v>0.88824022000000002</v>
      </c>
      <c r="CZ6" s="11">
        <v>0.90237038000000003</v>
      </c>
      <c r="DA6" s="11">
        <v>0.76675420000000005</v>
      </c>
      <c r="DB6" s="11">
        <v>0.75176847999999996</v>
      </c>
      <c r="DC6" s="10"/>
      <c r="DD6" s="10"/>
      <c r="DE6" s="10"/>
      <c r="DF6" s="10"/>
      <c r="DG6" s="10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0"/>
      <c r="DX6" s="10"/>
      <c r="DY6" s="10"/>
      <c r="DZ6" s="10"/>
      <c r="EA6" s="10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0"/>
      <c r="FL6" s="10"/>
      <c r="FM6" s="10"/>
      <c r="FN6" s="10"/>
      <c r="FO6" s="10"/>
      <c r="FP6" s="12"/>
      <c r="FQ6" s="12"/>
      <c r="FR6" s="12"/>
      <c r="FS6" s="12"/>
      <c r="FT6" s="12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0"/>
      <c r="GP6" s="10"/>
      <c r="GQ6" s="10"/>
      <c r="GR6" s="10"/>
      <c r="GS6" s="10"/>
      <c r="GT6" s="12"/>
      <c r="GU6" s="12"/>
      <c r="GV6" s="12"/>
      <c r="GW6" s="12"/>
      <c r="GX6" s="12"/>
      <c r="GY6" s="10"/>
      <c r="GZ6" s="10"/>
      <c r="HA6" s="10"/>
      <c r="HB6" s="10"/>
      <c r="HC6" s="10"/>
      <c r="HD6" s="10"/>
      <c r="HE6" s="10"/>
      <c r="HF6" s="10"/>
      <c r="HG6" s="10"/>
      <c r="HH6" s="10"/>
      <c r="HI6" s="12"/>
      <c r="HJ6" s="12"/>
      <c r="HK6" s="12"/>
      <c r="HL6" s="12"/>
      <c r="HM6" s="12"/>
      <c r="HN6" s="10"/>
      <c r="HO6" s="10"/>
      <c r="HP6" s="10"/>
      <c r="HQ6" s="10"/>
      <c r="HR6" s="10"/>
      <c r="HS6" s="10"/>
      <c r="HT6" s="10"/>
      <c r="HU6" s="10"/>
      <c r="HV6" s="10"/>
      <c r="HW6" s="10"/>
      <c r="HX6" s="12"/>
      <c r="HY6" s="12"/>
      <c r="HZ6" s="12"/>
      <c r="IA6" s="12"/>
      <c r="IB6" s="12"/>
      <c r="IC6" s="10"/>
      <c r="ID6" s="10"/>
      <c r="IE6" s="10"/>
      <c r="IF6" s="10"/>
      <c r="IG6" s="10"/>
      <c r="IH6" s="12"/>
      <c r="II6" s="12"/>
      <c r="IJ6" s="12"/>
      <c r="IK6" s="12"/>
      <c r="IL6" s="12"/>
      <c r="IM6" s="10"/>
      <c r="IN6" s="10"/>
      <c r="IO6" s="10"/>
      <c r="IP6" s="10"/>
      <c r="IQ6" s="10"/>
      <c r="IR6" s="12"/>
      <c r="IS6" s="12"/>
      <c r="IT6" s="12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0"/>
      <c r="JW6" s="10"/>
      <c r="JX6" s="10"/>
      <c r="JY6" s="10"/>
      <c r="JZ6" s="10"/>
      <c r="KA6" s="10"/>
      <c r="KB6" s="10"/>
      <c r="KC6" s="10"/>
      <c r="KD6" s="10"/>
      <c r="KE6" s="10"/>
      <c r="KF6" s="12"/>
      <c r="KG6" s="12"/>
      <c r="KH6" s="12"/>
      <c r="KI6" s="12"/>
      <c r="KJ6" s="12"/>
      <c r="KK6" s="10"/>
      <c r="KL6" s="10"/>
      <c r="KM6" s="10"/>
      <c r="KN6" s="10"/>
      <c r="KO6" s="10"/>
      <c r="KP6" s="12"/>
      <c r="KQ6" s="12"/>
      <c r="KR6" s="12"/>
      <c r="KS6" s="12"/>
      <c r="KT6" s="12"/>
      <c r="KU6" s="12"/>
      <c r="KV6" s="12"/>
      <c r="KW6" s="12"/>
      <c r="KX6" s="12"/>
      <c r="KY6" s="12"/>
      <c r="KZ6" s="12"/>
      <c r="LA6" s="12"/>
      <c r="LB6" s="12"/>
      <c r="LC6" s="12"/>
      <c r="LD6" s="12"/>
      <c r="LE6" s="11">
        <v>0.89507924000000005</v>
      </c>
      <c r="LF6" s="11">
        <v>0.84047037999999996</v>
      </c>
      <c r="LG6" s="11">
        <v>0.88331192999999997</v>
      </c>
      <c r="LH6" s="11">
        <v>0.74286421999999996</v>
      </c>
      <c r="LI6" s="11">
        <v>0.80091977000000003</v>
      </c>
      <c r="LJ6" s="12"/>
      <c r="LK6" s="12"/>
      <c r="LL6" s="12"/>
      <c r="LM6" s="12"/>
      <c r="LN6" s="12"/>
      <c r="LO6" s="11">
        <v>0.84091397999999995</v>
      </c>
      <c r="LP6" s="11">
        <v>0.76846460000000005</v>
      </c>
      <c r="LQ6" s="11">
        <v>0.83249097999999999</v>
      </c>
      <c r="LR6" s="11">
        <v>0.74114544999999998</v>
      </c>
      <c r="LS6" s="11">
        <v>0.77223576000000005</v>
      </c>
      <c r="LT6" s="12"/>
      <c r="LU6" s="12"/>
      <c r="LV6" s="12"/>
      <c r="LW6" s="12"/>
      <c r="LX6" s="12"/>
      <c r="LY6" s="10"/>
      <c r="LZ6" s="10"/>
      <c r="MA6" s="10"/>
      <c r="MB6" s="10"/>
      <c r="MC6" s="10"/>
      <c r="MD6" s="10"/>
      <c r="ME6" s="10"/>
      <c r="MF6" s="10"/>
      <c r="MG6" s="10"/>
      <c r="MH6" s="10"/>
      <c r="MI6" s="10"/>
      <c r="MJ6" s="10"/>
      <c r="MK6" s="10"/>
      <c r="ML6" s="10"/>
      <c r="MM6" s="10"/>
      <c r="MN6" s="12"/>
      <c r="MO6" s="12"/>
      <c r="MP6" s="12"/>
      <c r="MQ6" s="12"/>
      <c r="MR6" s="12"/>
      <c r="MS6" s="12"/>
      <c r="MT6" s="12"/>
      <c r="MU6" s="12"/>
      <c r="MV6" s="12"/>
      <c r="MW6" s="12"/>
      <c r="MX6" s="10"/>
      <c r="MY6" s="10"/>
      <c r="MZ6" s="10"/>
      <c r="NA6" s="10"/>
      <c r="NB6" s="10"/>
      <c r="NC6" s="12"/>
      <c r="ND6" s="12"/>
      <c r="NE6" s="12"/>
      <c r="NF6" s="12"/>
      <c r="NG6" s="12"/>
      <c r="NH6" s="10"/>
      <c r="NI6" s="10"/>
      <c r="NJ6" s="10"/>
      <c r="NK6" s="10"/>
      <c r="NL6" s="10"/>
      <c r="NM6" s="10"/>
      <c r="NN6" s="10"/>
      <c r="NO6" s="10"/>
      <c r="NP6" s="10"/>
      <c r="NQ6" s="10"/>
      <c r="NR6" s="10"/>
      <c r="NS6" s="10"/>
      <c r="NT6" s="10"/>
      <c r="NU6" s="10"/>
      <c r="NV6" s="10"/>
      <c r="NW6" s="12"/>
      <c r="NX6" s="12"/>
      <c r="NY6" s="12"/>
      <c r="NZ6" s="12"/>
      <c r="OA6" s="12"/>
      <c r="OB6" s="10"/>
      <c r="OC6" s="10"/>
      <c r="OD6" s="10"/>
      <c r="OE6" s="10"/>
      <c r="OF6" s="10"/>
      <c r="OG6" s="12"/>
      <c r="OH6" s="12"/>
      <c r="OI6" s="12"/>
      <c r="OJ6" s="12"/>
      <c r="OK6" s="12"/>
      <c r="OL6" s="10"/>
      <c r="OM6" s="10"/>
      <c r="ON6" s="10"/>
      <c r="OO6" s="10"/>
      <c r="OP6" s="10"/>
      <c r="OQ6" s="10"/>
      <c r="OR6" s="10"/>
      <c r="OS6" s="10"/>
      <c r="OT6" s="10"/>
      <c r="OU6" s="10"/>
      <c r="OV6" s="10"/>
      <c r="OW6" s="10"/>
      <c r="OX6" s="10"/>
      <c r="OY6" s="10"/>
      <c r="OZ6" s="10"/>
      <c r="PA6" s="10"/>
      <c r="PB6" s="10"/>
      <c r="PC6" s="10"/>
      <c r="PD6" s="10"/>
      <c r="PE6" s="10"/>
      <c r="PF6" s="11">
        <v>0.88521137999999999</v>
      </c>
      <c r="PG6" s="11">
        <v>0.85423161000000003</v>
      </c>
      <c r="PH6" s="11">
        <v>0.90454319000000005</v>
      </c>
      <c r="PI6" s="11">
        <v>0.76799375999999997</v>
      </c>
      <c r="PJ6" s="11">
        <v>0.76508706000000004</v>
      </c>
      <c r="PK6" s="10"/>
      <c r="PL6" s="10"/>
      <c r="PM6" s="10"/>
      <c r="PN6" s="10"/>
      <c r="PO6" s="10"/>
      <c r="PP6" s="11">
        <v>0.87609265999999997</v>
      </c>
      <c r="PQ6" s="11">
        <v>0.88240616999999999</v>
      </c>
      <c r="PR6" s="11">
        <v>0.87715794999999996</v>
      </c>
      <c r="PS6" s="11">
        <v>0.67509859999999999</v>
      </c>
      <c r="PT6" s="11">
        <v>0.71170612</v>
      </c>
      <c r="PU6" s="12"/>
      <c r="PV6" s="12"/>
      <c r="PW6" s="12"/>
      <c r="PX6" s="12"/>
      <c r="PY6" s="12"/>
      <c r="PZ6" s="12"/>
      <c r="QA6" s="12"/>
      <c r="QB6" s="12"/>
      <c r="QC6" s="12"/>
      <c r="QD6" s="12"/>
      <c r="QE6" s="10"/>
      <c r="QF6" s="10"/>
      <c r="QG6" s="10"/>
      <c r="QH6" s="10"/>
      <c r="QI6" s="10"/>
      <c r="QJ6" s="12"/>
      <c r="QK6" s="12"/>
      <c r="QL6" s="12"/>
      <c r="QM6" s="12"/>
      <c r="QN6" s="12"/>
      <c r="QO6" s="12"/>
      <c r="QP6" s="12"/>
      <c r="QQ6" s="12"/>
      <c r="QR6" s="12"/>
      <c r="QS6" s="12"/>
      <c r="QT6" s="10"/>
      <c r="QU6" s="10"/>
      <c r="QV6" s="10"/>
      <c r="QW6" s="10"/>
      <c r="QX6" s="10"/>
      <c r="QY6" s="11">
        <v>0.87214910999999995</v>
      </c>
      <c r="QZ6" s="11">
        <v>0.84013773000000003</v>
      </c>
      <c r="RA6" s="11">
        <v>0.87444385999999996</v>
      </c>
      <c r="RB6" s="11">
        <v>0.74950136999999994</v>
      </c>
      <c r="RC6" s="11">
        <v>0.78985843</v>
      </c>
      <c r="RD6" s="12"/>
      <c r="RE6" s="12"/>
      <c r="RF6" s="12"/>
      <c r="RG6" s="12"/>
      <c r="RH6" s="12"/>
      <c r="RI6" s="12"/>
      <c r="RJ6" s="12"/>
      <c r="RK6" s="12"/>
      <c r="RL6" s="10"/>
      <c r="RM6" s="10"/>
      <c r="RN6" s="10"/>
      <c r="RO6" s="10"/>
      <c r="RP6" s="10"/>
      <c r="RQ6" s="10"/>
      <c r="RR6" s="10"/>
      <c r="RS6" s="12"/>
      <c r="RT6" s="12"/>
      <c r="RU6" s="12"/>
      <c r="RV6" s="12"/>
      <c r="RW6" s="12"/>
      <c r="RX6" s="12"/>
      <c r="RY6" s="12"/>
      <c r="RZ6" s="12"/>
      <c r="SA6" s="12"/>
      <c r="SB6" s="12"/>
      <c r="SC6" s="12"/>
      <c r="SD6" s="12"/>
      <c r="SE6" s="12"/>
      <c r="SF6" s="12"/>
      <c r="SG6" s="12"/>
      <c r="SH6" s="12"/>
      <c r="SI6" s="12"/>
      <c r="SJ6" s="12"/>
      <c r="SK6" s="12"/>
      <c r="SL6" s="12"/>
      <c r="SM6" s="12"/>
      <c r="SN6" s="12"/>
      <c r="SO6" s="12"/>
      <c r="SP6" s="12"/>
      <c r="SQ6" s="12"/>
      <c r="SR6" s="12"/>
      <c r="SS6" s="12"/>
      <c r="ST6" s="12"/>
      <c r="SU6" s="12"/>
      <c r="SV6" s="12"/>
      <c r="SW6" s="12"/>
      <c r="SX6" s="12"/>
      <c r="SY6" s="12"/>
      <c r="SZ6" s="12"/>
      <c r="TA6" s="12"/>
      <c r="TB6" s="12"/>
      <c r="TC6" s="12"/>
      <c r="TD6" s="12"/>
      <c r="TE6" s="12"/>
      <c r="TF6" s="12"/>
      <c r="TG6" s="12"/>
      <c r="TH6" s="12"/>
      <c r="TI6" s="12"/>
      <c r="TJ6" s="12"/>
      <c r="TK6" s="12"/>
      <c r="TL6" s="12"/>
      <c r="TM6" s="12"/>
      <c r="TN6" s="12"/>
      <c r="TO6" s="12"/>
      <c r="TP6" s="12"/>
      <c r="TQ6" s="12"/>
      <c r="TR6" s="12"/>
      <c r="TS6" s="12"/>
      <c r="TT6" s="12"/>
      <c r="TU6" s="12"/>
      <c r="TV6" s="12"/>
      <c r="TW6" s="12"/>
      <c r="TX6" s="12"/>
      <c r="TY6" s="12"/>
      <c r="TZ6" s="12"/>
      <c r="UA6" s="12"/>
      <c r="UB6" s="12"/>
      <c r="UC6" s="12"/>
      <c r="UD6" s="12"/>
      <c r="UE6" s="12"/>
      <c r="UF6" s="12"/>
      <c r="UG6" s="12"/>
      <c r="UH6" s="12"/>
      <c r="UI6" s="12"/>
      <c r="UJ6" s="12"/>
      <c r="UK6" s="12"/>
      <c r="UL6" s="12"/>
      <c r="UM6" s="12"/>
      <c r="UN6" s="12"/>
      <c r="UO6" s="12"/>
      <c r="UP6" s="12"/>
      <c r="UQ6" s="12"/>
      <c r="UR6" s="12"/>
      <c r="US6" s="12"/>
      <c r="UT6" s="12"/>
      <c r="UU6" s="12"/>
      <c r="UV6" s="12"/>
      <c r="UW6" s="12"/>
      <c r="UX6" s="12"/>
      <c r="UY6" s="12"/>
      <c r="UZ6" s="12"/>
      <c r="VA6" s="12"/>
      <c r="VB6" s="12"/>
      <c r="VC6" s="12"/>
      <c r="VD6" s="12"/>
      <c r="VE6" s="12"/>
      <c r="VF6" s="12"/>
      <c r="VG6" s="12"/>
      <c r="VH6" s="12"/>
      <c r="VI6" s="12"/>
      <c r="VJ6" s="12"/>
      <c r="VK6" s="12"/>
      <c r="VL6" s="12"/>
      <c r="VM6" s="12"/>
      <c r="VN6" s="12"/>
      <c r="VO6" s="12"/>
      <c r="VP6" s="12"/>
      <c r="VQ6" s="12"/>
      <c r="VR6" s="12"/>
      <c r="VS6" s="12"/>
      <c r="VT6" s="12"/>
      <c r="VU6" s="12"/>
      <c r="VV6" s="12"/>
      <c r="VW6" s="12"/>
      <c r="VX6" s="12"/>
      <c r="VY6" s="12"/>
      <c r="VZ6" s="12"/>
      <c r="WA6" s="12"/>
      <c r="WB6" s="12"/>
      <c r="WC6" s="12"/>
      <c r="WD6" s="12"/>
      <c r="WE6" s="12"/>
      <c r="WF6" s="12"/>
      <c r="WG6" s="12"/>
      <c r="WH6" s="12"/>
      <c r="WI6" s="12"/>
      <c r="WJ6" s="12"/>
      <c r="WK6" s="12"/>
      <c r="WL6" s="12"/>
      <c r="WM6" s="12"/>
      <c r="WN6" s="12"/>
      <c r="WO6" s="12"/>
      <c r="WP6" s="12"/>
      <c r="WQ6" s="12"/>
      <c r="WR6" s="12"/>
      <c r="WS6" s="12"/>
      <c r="WT6" s="12"/>
      <c r="WU6" s="12"/>
      <c r="WV6" s="12"/>
      <c r="WW6" s="12"/>
      <c r="WX6" s="12"/>
      <c r="WY6" s="12"/>
      <c r="WZ6" s="12"/>
      <c r="XA6" s="12"/>
      <c r="XB6" s="12"/>
      <c r="XC6" s="12"/>
      <c r="XD6" s="12"/>
      <c r="XE6" s="12"/>
      <c r="XF6" s="12"/>
      <c r="XG6" s="12"/>
      <c r="XH6" s="12"/>
      <c r="XI6" s="12"/>
      <c r="XJ6" s="12"/>
      <c r="XK6" s="12"/>
      <c r="XL6" s="12"/>
      <c r="XM6" s="12"/>
      <c r="XN6" s="12"/>
      <c r="XO6" s="12"/>
      <c r="XP6" s="12"/>
      <c r="XQ6" s="12"/>
      <c r="XR6" s="12"/>
      <c r="XS6" s="12"/>
      <c r="XT6" s="12"/>
      <c r="XU6" s="12"/>
      <c r="XV6" s="12"/>
      <c r="XW6" s="12"/>
      <c r="XX6" s="12"/>
      <c r="XY6" s="12"/>
      <c r="XZ6" s="12"/>
      <c r="YA6" s="12"/>
      <c r="YB6" s="12"/>
      <c r="YC6" s="12"/>
      <c r="YD6" s="12"/>
      <c r="YE6" s="12"/>
      <c r="YF6" s="12"/>
      <c r="YG6" s="12"/>
      <c r="YH6" s="12"/>
      <c r="YI6" s="12"/>
      <c r="YJ6" s="12"/>
      <c r="YK6" s="12"/>
      <c r="YL6" s="12"/>
      <c r="YM6" s="12"/>
      <c r="YN6" s="12"/>
      <c r="YO6" s="12"/>
      <c r="YP6" s="12"/>
      <c r="YQ6" s="12"/>
      <c r="YR6" s="12"/>
      <c r="YS6" s="12"/>
      <c r="YT6" s="12"/>
      <c r="YU6" s="12"/>
    </row>
    <row r="7" spans="1:671" x14ac:dyDescent="0.2">
      <c r="A7" s="13" t="s">
        <v>143</v>
      </c>
      <c r="B7" s="10"/>
      <c r="C7" s="10"/>
      <c r="D7" s="10"/>
      <c r="E7" s="10"/>
      <c r="F7" s="10"/>
      <c r="G7" s="12"/>
      <c r="H7" s="12"/>
      <c r="I7" s="12"/>
      <c r="J7" s="12"/>
      <c r="K7" s="12"/>
      <c r="L7" s="12"/>
      <c r="M7" s="12"/>
      <c r="N7" s="12"/>
      <c r="O7" s="12"/>
      <c r="P7" s="12"/>
      <c r="Q7" s="10"/>
      <c r="R7" s="10"/>
      <c r="S7" s="10"/>
      <c r="T7" s="10"/>
      <c r="U7" s="10"/>
      <c r="V7" s="10"/>
      <c r="W7" s="10"/>
      <c r="X7" s="10"/>
      <c r="Y7" s="10"/>
      <c r="Z7" s="10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0"/>
      <c r="AL7" s="10"/>
      <c r="AM7" s="10"/>
      <c r="AN7" s="10"/>
      <c r="AO7" s="10"/>
      <c r="AP7" s="12"/>
      <c r="AQ7" s="12"/>
      <c r="AR7" s="12"/>
      <c r="AS7" s="12"/>
      <c r="AT7" s="12"/>
      <c r="AU7" s="11">
        <v>0.90923986999999995</v>
      </c>
      <c r="AV7" s="11">
        <v>0.92374676</v>
      </c>
      <c r="AW7" s="11">
        <v>0.89445098999999995</v>
      </c>
      <c r="AX7" s="11">
        <v>0.73909891000000005</v>
      </c>
      <c r="AY7" s="11">
        <v>0.83700293000000003</v>
      </c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1">
        <v>0.76077713999999996</v>
      </c>
      <c r="CJ7" s="11">
        <v>0.74811179000000005</v>
      </c>
      <c r="CK7" s="11">
        <v>0.74109119999999995</v>
      </c>
      <c r="CL7" s="11">
        <v>0.66495146000000005</v>
      </c>
      <c r="CM7" s="11">
        <v>0.72434810999999999</v>
      </c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0"/>
      <c r="DD7" s="10"/>
      <c r="DE7" s="10"/>
      <c r="DF7" s="10"/>
      <c r="DG7" s="10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0"/>
      <c r="DX7" s="10"/>
      <c r="DY7" s="10"/>
      <c r="DZ7" s="10"/>
      <c r="EA7" s="10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0"/>
      <c r="FL7" s="10"/>
      <c r="FM7" s="10"/>
      <c r="FN7" s="10"/>
      <c r="FO7" s="10"/>
      <c r="FP7" s="12"/>
      <c r="FQ7" s="12"/>
      <c r="FR7" s="12"/>
      <c r="FS7" s="12"/>
      <c r="FT7" s="12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0"/>
      <c r="GP7" s="10"/>
      <c r="GQ7" s="10"/>
      <c r="GR7" s="10"/>
      <c r="GS7" s="10"/>
      <c r="GT7" s="12"/>
      <c r="GU7" s="12"/>
      <c r="GV7" s="12"/>
      <c r="GW7" s="12"/>
      <c r="GX7" s="12"/>
      <c r="GY7" s="10"/>
      <c r="GZ7" s="10"/>
      <c r="HA7" s="10"/>
      <c r="HB7" s="10"/>
      <c r="HC7" s="10"/>
      <c r="HD7" s="10"/>
      <c r="HE7" s="10"/>
      <c r="HF7" s="10"/>
      <c r="HG7" s="10"/>
      <c r="HH7" s="10"/>
      <c r="HI7" s="12"/>
      <c r="HJ7" s="12"/>
      <c r="HK7" s="12"/>
      <c r="HL7" s="12"/>
      <c r="HM7" s="12"/>
      <c r="HN7" s="10"/>
      <c r="HO7" s="10"/>
      <c r="HP7" s="10"/>
      <c r="HQ7" s="10"/>
      <c r="HR7" s="10"/>
      <c r="HS7" s="10"/>
      <c r="HT7" s="10"/>
      <c r="HU7" s="10"/>
      <c r="HV7" s="10"/>
      <c r="HW7" s="10"/>
      <c r="HX7" s="12"/>
      <c r="HY7" s="12"/>
      <c r="HZ7" s="12"/>
      <c r="IA7" s="12"/>
      <c r="IB7" s="12"/>
      <c r="IC7" s="10"/>
      <c r="ID7" s="10"/>
      <c r="IE7" s="10"/>
      <c r="IF7" s="10"/>
      <c r="IG7" s="10"/>
      <c r="IH7" s="12"/>
      <c r="II7" s="12"/>
      <c r="IJ7" s="12"/>
      <c r="IK7" s="12"/>
      <c r="IL7" s="12"/>
      <c r="IM7" s="10"/>
      <c r="IN7" s="10"/>
      <c r="IO7" s="10"/>
      <c r="IP7" s="10"/>
      <c r="IQ7" s="10"/>
      <c r="IR7" s="12"/>
      <c r="IS7" s="12"/>
      <c r="IT7" s="12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2"/>
      <c r="JI7" s="12"/>
      <c r="JJ7" s="12"/>
      <c r="JK7" s="12"/>
      <c r="JL7" s="12"/>
      <c r="JM7" s="12"/>
      <c r="JN7" s="12"/>
      <c r="JO7" s="12"/>
      <c r="JP7" s="12"/>
      <c r="JQ7" s="12"/>
      <c r="JR7" s="12"/>
      <c r="JS7" s="12"/>
      <c r="JT7" s="12"/>
      <c r="JU7" s="12"/>
      <c r="JV7" s="10"/>
      <c r="JW7" s="10"/>
      <c r="JX7" s="10"/>
      <c r="JY7" s="10"/>
      <c r="JZ7" s="10"/>
      <c r="KA7" s="10"/>
      <c r="KB7" s="10"/>
      <c r="KC7" s="10"/>
      <c r="KD7" s="10"/>
      <c r="KE7" s="10"/>
      <c r="KF7" s="12"/>
      <c r="KG7" s="12"/>
      <c r="KH7" s="12"/>
      <c r="KI7" s="12"/>
      <c r="KJ7" s="12"/>
      <c r="KK7" s="10"/>
      <c r="KL7" s="10"/>
      <c r="KM7" s="10"/>
      <c r="KN7" s="10"/>
      <c r="KO7" s="10"/>
      <c r="KP7" s="12"/>
      <c r="KQ7" s="12"/>
      <c r="KR7" s="12"/>
      <c r="KS7" s="12"/>
      <c r="KT7" s="12"/>
      <c r="KU7" s="12"/>
      <c r="KV7" s="12"/>
      <c r="KW7" s="12"/>
      <c r="KX7" s="12"/>
      <c r="KY7" s="12"/>
      <c r="KZ7" s="12"/>
      <c r="LA7" s="12"/>
      <c r="LB7" s="12"/>
      <c r="LC7" s="12"/>
      <c r="LD7" s="12"/>
      <c r="LE7" s="11">
        <v>0.94508075000000002</v>
      </c>
      <c r="LF7" s="11">
        <v>0.94448851</v>
      </c>
      <c r="LG7" s="11">
        <v>0.93259152999999995</v>
      </c>
      <c r="LH7" s="11">
        <v>0.78619676999999999</v>
      </c>
      <c r="LI7" s="11">
        <v>0.87311954000000003</v>
      </c>
      <c r="LJ7" s="12"/>
      <c r="LK7" s="12"/>
      <c r="LL7" s="12"/>
      <c r="LM7" s="12"/>
      <c r="LN7" s="12"/>
      <c r="LO7" s="11">
        <v>0.91580185000000003</v>
      </c>
      <c r="LP7" s="11">
        <v>0.90305093999999997</v>
      </c>
      <c r="LQ7" s="11">
        <v>0.94449123000000001</v>
      </c>
      <c r="LR7" s="11">
        <v>0.87781509999999996</v>
      </c>
      <c r="LS7" s="11">
        <v>0.86540271999999996</v>
      </c>
      <c r="LT7" s="12"/>
      <c r="LU7" s="12"/>
      <c r="LV7" s="12"/>
      <c r="LW7" s="12"/>
      <c r="LX7" s="12"/>
      <c r="LY7" s="10"/>
      <c r="LZ7" s="10"/>
      <c r="MA7" s="10"/>
      <c r="MB7" s="10"/>
      <c r="MC7" s="10"/>
      <c r="MD7" s="10"/>
      <c r="ME7" s="10"/>
      <c r="MF7" s="10"/>
      <c r="MG7" s="10"/>
      <c r="MH7" s="10"/>
      <c r="MI7" s="10"/>
      <c r="MJ7" s="10"/>
      <c r="MK7" s="10"/>
      <c r="ML7" s="10"/>
      <c r="MM7" s="10"/>
      <c r="MN7" s="12"/>
      <c r="MO7" s="12"/>
      <c r="MP7" s="12"/>
      <c r="MQ7" s="12"/>
      <c r="MR7" s="12"/>
      <c r="MS7" s="12"/>
      <c r="MT7" s="12"/>
      <c r="MU7" s="12"/>
      <c r="MV7" s="12"/>
      <c r="MW7" s="12"/>
      <c r="MX7" s="10"/>
      <c r="MY7" s="10"/>
      <c r="MZ7" s="10"/>
      <c r="NA7" s="10"/>
      <c r="NB7" s="10"/>
      <c r="NC7" s="12"/>
      <c r="ND7" s="12"/>
      <c r="NE7" s="12"/>
      <c r="NF7" s="12"/>
      <c r="NG7" s="12"/>
      <c r="NH7" s="10"/>
      <c r="NI7" s="10"/>
      <c r="NJ7" s="10"/>
      <c r="NK7" s="10"/>
      <c r="NL7" s="10"/>
      <c r="NM7" s="10"/>
      <c r="NN7" s="10"/>
      <c r="NO7" s="10"/>
      <c r="NP7" s="10"/>
      <c r="NQ7" s="10"/>
      <c r="NR7" s="10"/>
      <c r="NS7" s="10"/>
      <c r="NT7" s="10"/>
      <c r="NU7" s="10"/>
      <c r="NV7" s="10"/>
      <c r="NW7" s="12"/>
      <c r="NX7" s="12"/>
      <c r="NY7" s="12"/>
      <c r="NZ7" s="12"/>
      <c r="OA7" s="12"/>
      <c r="OB7" s="10"/>
      <c r="OC7" s="10"/>
      <c r="OD7" s="10"/>
      <c r="OE7" s="10"/>
      <c r="OF7" s="10"/>
      <c r="OG7" s="12"/>
      <c r="OH7" s="12"/>
      <c r="OI7" s="12"/>
      <c r="OJ7" s="12"/>
      <c r="OK7" s="12"/>
      <c r="OL7" s="10"/>
      <c r="OM7" s="10"/>
      <c r="ON7" s="10"/>
      <c r="OO7" s="10"/>
      <c r="OP7" s="10"/>
      <c r="OQ7" s="10"/>
      <c r="OR7" s="10"/>
      <c r="OS7" s="10"/>
      <c r="OT7" s="10"/>
      <c r="OU7" s="10"/>
      <c r="OV7" s="10"/>
      <c r="OW7" s="10"/>
      <c r="OX7" s="10"/>
      <c r="OY7" s="10"/>
      <c r="OZ7" s="10"/>
      <c r="PA7" s="10"/>
      <c r="PB7" s="10"/>
      <c r="PC7" s="10"/>
      <c r="PD7" s="10"/>
      <c r="PE7" s="10"/>
      <c r="PF7" s="11">
        <v>0.93157725999999996</v>
      </c>
      <c r="PG7" s="11">
        <v>0.91353276000000005</v>
      </c>
      <c r="PH7" s="11">
        <v>0.94060632</v>
      </c>
      <c r="PI7" s="11">
        <v>0.77541987999999995</v>
      </c>
      <c r="PJ7" s="11">
        <v>0.82422329999999999</v>
      </c>
      <c r="PK7" s="10"/>
      <c r="PL7" s="10"/>
      <c r="PM7" s="10"/>
      <c r="PN7" s="10"/>
      <c r="PO7" s="10"/>
      <c r="PP7" s="11">
        <v>0.93970204000000002</v>
      </c>
      <c r="PQ7" s="11">
        <v>0.95166881999999997</v>
      </c>
      <c r="PR7" s="11">
        <v>0.89058324</v>
      </c>
      <c r="PS7" s="11">
        <v>0.75413542</v>
      </c>
      <c r="PT7" s="11">
        <v>0.76671743999999997</v>
      </c>
      <c r="PU7" s="12"/>
      <c r="PV7" s="12"/>
      <c r="PW7" s="12"/>
      <c r="PX7" s="12"/>
      <c r="PY7" s="12"/>
      <c r="PZ7" s="12"/>
      <c r="QA7" s="12"/>
      <c r="QB7" s="12"/>
      <c r="QC7" s="12"/>
      <c r="QD7" s="12"/>
      <c r="QE7" s="10"/>
      <c r="QF7" s="10"/>
      <c r="QG7" s="10"/>
      <c r="QH7" s="10"/>
      <c r="QI7" s="10"/>
      <c r="QJ7" s="12"/>
      <c r="QK7" s="12"/>
      <c r="QL7" s="12"/>
      <c r="QM7" s="12"/>
      <c r="QN7" s="12"/>
      <c r="QO7" s="12"/>
      <c r="QP7" s="12"/>
      <c r="QQ7" s="12"/>
      <c r="QR7" s="12"/>
      <c r="QS7" s="12"/>
      <c r="QT7" s="10"/>
      <c r="QU7" s="10"/>
      <c r="QV7" s="10"/>
      <c r="QW7" s="10"/>
      <c r="QX7" s="10"/>
      <c r="QY7" s="11">
        <v>0.91480784000000004</v>
      </c>
      <c r="QZ7" s="11">
        <v>0.91943956000000004</v>
      </c>
      <c r="RA7" s="11">
        <v>0.95666072000000002</v>
      </c>
      <c r="RB7" s="11">
        <v>0.87383495</v>
      </c>
      <c r="RC7" s="11">
        <v>0.84822321000000001</v>
      </c>
      <c r="RD7" s="12"/>
      <c r="RE7" s="12"/>
      <c r="RF7" s="12"/>
      <c r="RG7" s="12"/>
      <c r="RH7" s="12"/>
      <c r="RI7" s="12"/>
      <c r="RJ7" s="12"/>
      <c r="RK7" s="12"/>
      <c r="RL7" s="10"/>
      <c r="RM7" s="10"/>
      <c r="RN7" s="10"/>
      <c r="RO7" s="10"/>
      <c r="RP7" s="10"/>
      <c r="RQ7" s="10"/>
      <c r="RR7" s="10"/>
      <c r="RS7" s="12"/>
      <c r="RT7" s="12"/>
      <c r="RU7" s="12"/>
      <c r="RV7" s="12"/>
      <c r="RW7" s="12"/>
      <c r="RX7" s="12"/>
      <c r="RY7" s="12"/>
      <c r="RZ7" s="12"/>
      <c r="SA7" s="12"/>
      <c r="SB7" s="12"/>
      <c r="SC7" s="12"/>
      <c r="SD7" s="12"/>
      <c r="SE7" s="12"/>
      <c r="SF7" s="12"/>
      <c r="SG7" s="12"/>
      <c r="SH7" s="12"/>
      <c r="SI7" s="12"/>
      <c r="SJ7" s="12"/>
      <c r="SK7" s="12"/>
      <c r="SL7" s="12"/>
      <c r="SM7" s="12"/>
      <c r="SN7" s="12"/>
      <c r="SO7" s="12"/>
      <c r="SP7" s="12"/>
      <c r="SQ7" s="12"/>
      <c r="SR7" s="12"/>
      <c r="SS7" s="12"/>
      <c r="ST7" s="12"/>
      <c r="SU7" s="12"/>
      <c r="SV7" s="12"/>
      <c r="SW7" s="12"/>
      <c r="SX7" s="12"/>
      <c r="SY7" s="12"/>
      <c r="SZ7" s="12"/>
      <c r="TA7" s="12"/>
      <c r="TB7" s="12"/>
      <c r="TC7" s="12"/>
      <c r="TD7" s="12"/>
      <c r="TE7" s="12"/>
      <c r="TF7" s="12"/>
      <c r="TG7" s="11">
        <v>0.95339680000000004</v>
      </c>
      <c r="TH7" s="11">
        <v>0.90629656999999997</v>
      </c>
      <c r="TI7" s="11">
        <v>0.96842815000000004</v>
      </c>
      <c r="TJ7" s="11">
        <v>0.97395683</v>
      </c>
      <c r="TK7" s="11">
        <v>0.87824042000000002</v>
      </c>
      <c r="TL7" s="12"/>
      <c r="TM7" s="12"/>
      <c r="TN7" s="12"/>
      <c r="TO7" s="12"/>
      <c r="TP7" s="12"/>
      <c r="TQ7" s="12"/>
      <c r="TR7" s="12"/>
      <c r="TS7" s="12"/>
      <c r="TT7" s="12"/>
      <c r="TU7" s="12"/>
      <c r="TV7" s="12"/>
      <c r="TW7" s="12"/>
      <c r="TX7" s="12"/>
      <c r="TY7" s="12"/>
      <c r="TZ7" s="12"/>
      <c r="UA7" s="12"/>
      <c r="UB7" s="12"/>
      <c r="UC7" s="12"/>
      <c r="UD7" s="12"/>
      <c r="UE7" s="12"/>
      <c r="UF7" s="12"/>
      <c r="UG7" s="12"/>
      <c r="UH7" s="12"/>
      <c r="UI7" s="12"/>
      <c r="UJ7" s="12"/>
      <c r="UK7" s="12"/>
      <c r="UL7" s="12"/>
      <c r="UM7" s="12"/>
      <c r="UN7" s="12"/>
      <c r="UO7" s="12"/>
      <c r="UP7" s="12"/>
      <c r="UQ7" s="12"/>
      <c r="UR7" s="12"/>
      <c r="US7" s="12"/>
      <c r="UT7" s="12"/>
      <c r="UU7" s="12"/>
      <c r="UV7" s="12"/>
      <c r="UW7" s="12"/>
      <c r="UX7" s="12"/>
      <c r="UY7" s="12"/>
      <c r="UZ7" s="12"/>
      <c r="VA7" s="12"/>
      <c r="VB7" s="12"/>
      <c r="VC7" s="12"/>
      <c r="VD7" s="12"/>
      <c r="VE7" s="12"/>
      <c r="VF7" s="12"/>
      <c r="VG7" s="12"/>
      <c r="VH7" s="12"/>
      <c r="VI7" s="12"/>
      <c r="VJ7" s="12"/>
      <c r="VK7" s="12"/>
      <c r="VL7" s="12"/>
      <c r="VM7" s="12"/>
      <c r="VN7" s="12"/>
      <c r="VO7" s="12"/>
      <c r="VP7" s="12"/>
      <c r="VQ7" s="12"/>
      <c r="VR7" s="12"/>
      <c r="VS7" s="12"/>
      <c r="VT7" s="12"/>
      <c r="VU7" s="12"/>
      <c r="VV7" s="12"/>
      <c r="VW7" s="12"/>
      <c r="VX7" s="12"/>
      <c r="VY7" s="12"/>
      <c r="VZ7" s="12"/>
      <c r="WA7" s="12"/>
      <c r="WB7" s="12"/>
      <c r="WC7" s="12"/>
      <c r="WD7" s="12"/>
      <c r="WE7" s="12"/>
      <c r="WF7" s="12"/>
      <c r="WG7" s="12"/>
      <c r="WH7" s="12"/>
      <c r="WI7" s="12"/>
      <c r="WJ7" s="12"/>
      <c r="WK7" s="12"/>
      <c r="WL7" s="12"/>
      <c r="WM7" s="12"/>
      <c r="WN7" s="12"/>
      <c r="WO7" s="12"/>
      <c r="WP7" s="12"/>
      <c r="WQ7" s="12"/>
      <c r="WR7" s="12"/>
      <c r="WS7" s="12"/>
      <c r="WT7" s="12"/>
      <c r="WU7" s="12"/>
      <c r="WV7" s="12"/>
      <c r="WW7" s="12"/>
      <c r="WX7" s="12"/>
      <c r="WY7" s="12"/>
      <c r="WZ7" s="12"/>
      <c r="XA7" s="12"/>
      <c r="XB7" s="12"/>
      <c r="XC7" s="12"/>
      <c r="XD7" s="12"/>
      <c r="XE7" s="12"/>
      <c r="XF7" s="12"/>
      <c r="XG7" s="12"/>
      <c r="XH7" s="12"/>
      <c r="XI7" s="12"/>
      <c r="XJ7" s="12"/>
      <c r="XK7" s="12"/>
      <c r="XL7" s="12"/>
      <c r="XM7" s="11">
        <v>0.86341566000000003</v>
      </c>
      <c r="XN7" s="11">
        <v>0.79585691000000003</v>
      </c>
      <c r="XO7" s="11">
        <v>0.93716931999999997</v>
      </c>
      <c r="XP7" s="11">
        <v>0.87060196999999995</v>
      </c>
      <c r="XQ7" s="11">
        <v>0.86776631000000004</v>
      </c>
      <c r="XR7" s="12"/>
      <c r="XS7" s="12"/>
      <c r="XT7" s="12"/>
      <c r="XU7" s="12"/>
      <c r="XV7" s="12"/>
      <c r="XW7" s="12"/>
      <c r="XX7" s="12"/>
      <c r="XY7" s="12"/>
      <c r="XZ7" s="12"/>
      <c r="YA7" s="12"/>
      <c r="YB7" s="12"/>
      <c r="YC7" s="12"/>
      <c r="YD7" s="12"/>
      <c r="YE7" s="12"/>
      <c r="YF7" s="12"/>
      <c r="YG7" s="12"/>
      <c r="YH7" s="12"/>
      <c r="YI7" s="12"/>
      <c r="YJ7" s="12"/>
      <c r="YK7" s="12"/>
      <c r="YL7" s="12"/>
      <c r="YM7" s="12"/>
      <c r="YN7" s="12"/>
      <c r="YO7" s="12"/>
      <c r="YP7" s="12"/>
      <c r="YQ7" s="12"/>
      <c r="YR7" s="12"/>
      <c r="YS7" s="12"/>
      <c r="YT7" s="12"/>
      <c r="YU7" s="12"/>
    </row>
    <row r="8" spans="1:671" x14ac:dyDescent="0.2">
      <c r="A8" s="13" t="s">
        <v>144</v>
      </c>
      <c r="B8" s="10"/>
      <c r="C8" s="10"/>
      <c r="D8" s="10"/>
      <c r="E8" s="10"/>
      <c r="F8" s="10"/>
      <c r="G8" s="12"/>
      <c r="H8" s="12"/>
      <c r="I8" s="12"/>
      <c r="J8" s="12"/>
      <c r="K8" s="12"/>
      <c r="L8" s="12"/>
      <c r="M8" s="12"/>
      <c r="N8" s="12"/>
      <c r="O8" s="12"/>
      <c r="P8" s="12"/>
      <c r="Q8" s="10"/>
      <c r="R8" s="10"/>
      <c r="S8" s="10"/>
      <c r="T8" s="10"/>
      <c r="U8" s="10"/>
      <c r="V8" s="10"/>
      <c r="W8" s="10"/>
      <c r="X8" s="10"/>
      <c r="Y8" s="10"/>
      <c r="Z8" s="10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1">
        <v>0.91168570000000004</v>
      </c>
      <c r="AL8" s="11">
        <v>0.93806966999999997</v>
      </c>
      <c r="AM8" s="11">
        <v>0.85981008000000003</v>
      </c>
      <c r="AN8" s="11">
        <v>0.80341969000000002</v>
      </c>
      <c r="AO8" s="11">
        <v>0.80745526000000001</v>
      </c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1">
        <v>0.90678919999999996</v>
      </c>
      <c r="BP8" s="11">
        <v>0.90981109999999998</v>
      </c>
      <c r="BQ8" s="11">
        <v>0.85256206000000001</v>
      </c>
      <c r="BR8" s="11">
        <v>0.76847688000000003</v>
      </c>
      <c r="BS8" s="11">
        <v>0.8290286</v>
      </c>
      <c r="BT8" s="10"/>
      <c r="BU8" s="10"/>
      <c r="BV8" s="10"/>
      <c r="BW8" s="10"/>
      <c r="BX8" s="10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1">
        <v>0.92186363000000004</v>
      </c>
      <c r="CY8" s="11">
        <v>0.91513498999999998</v>
      </c>
      <c r="CZ8" s="11">
        <v>0.91609909</v>
      </c>
      <c r="DA8" s="11">
        <v>0.74567295</v>
      </c>
      <c r="DB8" s="11">
        <v>0.82971207999999996</v>
      </c>
      <c r="DC8" s="10"/>
      <c r="DD8" s="10"/>
      <c r="DE8" s="10"/>
      <c r="DF8" s="10"/>
      <c r="DG8" s="10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0"/>
      <c r="DX8" s="10"/>
      <c r="DY8" s="10"/>
      <c r="DZ8" s="10"/>
      <c r="EA8" s="10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1">
        <v>0.92741446999999999</v>
      </c>
      <c r="EM8" s="11">
        <v>0.92695514999999995</v>
      </c>
      <c r="EN8" s="11">
        <v>0.85670067000000005</v>
      </c>
      <c r="EO8" s="11">
        <v>0.77583855000000002</v>
      </c>
      <c r="EP8" s="11">
        <v>0.81753958000000004</v>
      </c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0"/>
      <c r="FL8" s="10"/>
      <c r="FM8" s="10"/>
      <c r="FN8" s="10"/>
      <c r="FO8" s="10"/>
      <c r="FP8" s="12"/>
      <c r="FQ8" s="12"/>
      <c r="FR8" s="12"/>
      <c r="FS8" s="12"/>
      <c r="FT8" s="12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1">
        <v>0.89527628999999997</v>
      </c>
      <c r="GP8" s="11">
        <v>0.94411789999999995</v>
      </c>
      <c r="GQ8" s="11">
        <v>0.78461007999999999</v>
      </c>
      <c r="GR8" s="11">
        <v>0.68394442</v>
      </c>
      <c r="GS8" s="11">
        <v>0.74631139999999996</v>
      </c>
      <c r="GT8" s="12"/>
      <c r="GU8" s="12"/>
      <c r="GV8" s="12"/>
      <c r="GW8" s="12"/>
      <c r="GX8" s="12"/>
      <c r="GY8" s="11">
        <v>0.93890837999999999</v>
      </c>
      <c r="GZ8" s="11">
        <v>0.9236569</v>
      </c>
      <c r="HA8" s="11">
        <v>0.97078399000000004</v>
      </c>
      <c r="HB8" s="11">
        <v>0.97048387000000003</v>
      </c>
      <c r="HC8" s="11">
        <v>0.86335949000000001</v>
      </c>
      <c r="HD8" s="10"/>
      <c r="HE8" s="10"/>
      <c r="HF8" s="10"/>
      <c r="HG8" s="10"/>
      <c r="HH8" s="10"/>
      <c r="HI8" s="12"/>
      <c r="HJ8" s="12"/>
      <c r="HK8" s="12"/>
      <c r="HL8" s="12"/>
      <c r="HM8" s="12"/>
      <c r="HN8" s="10"/>
      <c r="HO8" s="10"/>
      <c r="HP8" s="10"/>
      <c r="HQ8" s="10"/>
      <c r="HR8" s="10"/>
      <c r="HS8" s="10"/>
      <c r="HT8" s="10"/>
      <c r="HU8" s="10"/>
      <c r="HV8" s="10"/>
      <c r="HW8" s="10"/>
      <c r="HX8" s="12"/>
      <c r="HY8" s="12"/>
      <c r="HZ8" s="12"/>
      <c r="IA8" s="12"/>
      <c r="IB8" s="12"/>
      <c r="IC8" s="10"/>
      <c r="ID8" s="10"/>
      <c r="IE8" s="10"/>
      <c r="IF8" s="10"/>
      <c r="IG8" s="10"/>
      <c r="IH8" s="12"/>
      <c r="II8" s="12"/>
      <c r="IJ8" s="12"/>
      <c r="IK8" s="12"/>
      <c r="IL8" s="12"/>
      <c r="IM8" s="10"/>
      <c r="IN8" s="10"/>
      <c r="IO8" s="10"/>
      <c r="IP8" s="10"/>
      <c r="IQ8" s="10"/>
      <c r="IR8" s="12"/>
      <c r="IS8" s="12"/>
      <c r="IT8" s="12"/>
      <c r="IU8" s="12"/>
      <c r="IV8" s="12"/>
      <c r="IW8" s="12"/>
      <c r="IX8" s="12"/>
      <c r="IY8" s="12"/>
      <c r="IZ8" s="12"/>
      <c r="JA8" s="12"/>
      <c r="JB8" s="12"/>
      <c r="JC8" s="12"/>
      <c r="JD8" s="12"/>
      <c r="JE8" s="12"/>
      <c r="JF8" s="12"/>
      <c r="JG8" s="12"/>
      <c r="JH8" s="12"/>
      <c r="JI8" s="12"/>
      <c r="JJ8" s="12"/>
      <c r="JK8" s="12"/>
      <c r="JL8" s="12"/>
      <c r="JM8" s="12"/>
      <c r="JN8" s="12"/>
      <c r="JO8" s="12"/>
      <c r="JP8" s="12"/>
      <c r="JQ8" s="12"/>
      <c r="JR8" s="12"/>
      <c r="JS8" s="12"/>
      <c r="JT8" s="12"/>
      <c r="JU8" s="12"/>
      <c r="JV8" s="10"/>
      <c r="JW8" s="10"/>
      <c r="JX8" s="10"/>
      <c r="JY8" s="10"/>
      <c r="JZ8" s="10"/>
      <c r="KA8" s="10"/>
      <c r="KB8" s="10"/>
      <c r="KC8" s="10"/>
      <c r="KD8" s="10"/>
      <c r="KE8" s="10"/>
      <c r="KF8" s="12"/>
      <c r="KG8" s="12"/>
      <c r="KH8" s="12"/>
      <c r="KI8" s="12"/>
      <c r="KJ8" s="12"/>
      <c r="KK8" s="10"/>
      <c r="KL8" s="10"/>
      <c r="KM8" s="10"/>
      <c r="KN8" s="10"/>
      <c r="KO8" s="10"/>
      <c r="KP8" s="12"/>
      <c r="KQ8" s="12"/>
      <c r="KR8" s="12"/>
      <c r="KS8" s="12"/>
      <c r="KT8" s="12"/>
      <c r="KU8" s="12"/>
      <c r="KV8" s="12"/>
      <c r="KW8" s="12"/>
      <c r="KX8" s="12"/>
      <c r="KY8" s="12"/>
      <c r="KZ8" s="12"/>
      <c r="LA8" s="12"/>
      <c r="LB8" s="12"/>
      <c r="LC8" s="12"/>
      <c r="LD8" s="12"/>
      <c r="LE8" s="12"/>
      <c r="LF8" s="12"/>
      <c r="LG8" s="12"/>
      <c r="LH8" s="12"/>
      <c r="LI8" s="12"/>
      <c r="LJ8" s="12"/>
      <c r="LK8" s="12"/>
      <c r="LL8" s="12"/>
      <c r="LM8" s="12"/>
      <c r="LN8" s="12"/>
      <c r="LO8" s="12"/>
      <c r="LP8" s="12"/>
      <c r="LQ8" s="12"/>
      <c r="LR8" s="12"/>
      <c r="LS8" s="12"/>
      <c r="LT8" s="12"/>
      <c r="LU8" s="12"/>
      <c r="LV8" s="12"/>
      <c r="LW8" s="12"/>
      <c r="LX8" s="12"/>
      <c r="LY8" s="11">
        <v>0.94592580000000004</v>
      </c>
      <c r="LZ8" s="11">
        <v>0.95100410000000002</v>
      </c>
      <c r="MA8" s="11">
        <v>0.84755042999999997</v>
      </c>
      <c r="MB8" s="11">
        <v>0.72726296000000001</v>
      </c>
      <c r="MC8" s="11">
        <v>0.82867033999999995</v>
      </c>
      <c r="MD8" s="11">
        <v>0.92981166999999998</v>
      </c>
      <c r="ME8" s="11">
        <v>0.90422212000000002</v>
      </c>
      <c r="MF8" s="11">
        <v>0.86735070000000003</v>
      </c>
      <c r="MG8" s="11">
        <v>0.75958632999999998</v>
      </c>
      <c r="MH8" s="11">
        <v>0.85180655999999999</v>
      </c>
      <c r="MI8" s="11">
        <v>0.90501819999999999</v>
      </c>
      <c r="MJ8" s="11">
        <v>0.93465290000000001</v>
      </c>
      <c r="MK8" s="11">
        <v>0.80063129</v>
      </c>
      <c r="ML8" s="11">
        <v>0.71205207999999998</v>
      </c>
      <c r="MM8" s="11">
        <v>0.76801909999999995</v>
      </c>
      <c r="MN8" s="12"/>
      <c r="MO8" s="12"/>
      <c r="MP8" s="12"/>
      <c r="MQ8" s="12"/>
      <c r="MR8" s="12"/>
      <c r="MS8" s="12"/>
      <c r="MT8" s="12"/>
      <c r="MU8" s="12"/>
      <c r="MV8" s="12"/>
      <c r="MW8" s="12"/>
      <c r="MX8" s="11">
        <v>0.93503831999999998</v>
      </c>
      <c r="MY8" s="11">
        <v>0.98493090999999999</v>
      </c>
      <c r="MZ8" s="11">
        <v>0.83790184000000001</v>
      </c>
      <c r="NA8" s="11">
        <v>0.70632490999999997</v>
      </c>
      <c r="NB8" s="11">
        <v>0.79531099999999999</v>
      </c>
      <c r="NC8" s="12"/>
      <c r="ND8" s="12"/>
      <c r="NE8" s="12"/>
      <c r="NF8" s="12"/>
      <c r="NG8" s="12"/>
      <c r="NH8" s="10"/>
      <c r="NI8" s="10"/>
      <c r="NJ8" s="10"/>
      <c r="NK8" s="10"/>
      <c r="NL8" s="10"/>
      <c r="NM8" s="10"/>
      <c r="NN8" s="10"/>
      <c r="NO8" s="10"/>
      <c r="NP8" s="10"/>
      <c r="NQ8" s="10"/>
      <c r="NR8" s="11">
        <v>0.89667691000000005</v>
      </c>
      <c r="NS8" s="11">
        <v>0.84406462999999998</v>
      </c>
      <c r="NT8" s="11">
        <v>0.85653559999999995</v>
      </c>
      <c r="NU8" s="11">
        <v>0.76296538000000003</v>
      </c>
      <c r="NV8" s="11">
        <v>0.84972440000000005</v>
      </c>
      <c r="NW8" s="11">
        <v>0.92995441000000001</v>
      </c>
      <c r="NX8" s="11">
        <v>0.91363298000000004</v>
      </c>
      <c r="NY8" s="11">
        <v>0.90513874000000005</v>
      </c>
      <c r="NZ8" s="11">
        <v>0.71539450000000004</v>
      </c>
      <c r="OA8" s="11">
        <v>0.80983147</v>
      </c>
      <c r="OB8" s="10"/>
      <c r="OC8" s="10"/>
      <c r="OD8" s="10"/>
      <c r="OE8" s="10"/>
      <c r="OF8" s="10"/>
      <c r="OG8" s="12"/>
      <c r="OH8" s="12"/>
      <c r="OI8" s="12"/>
      <c r="OJ8" s="12"/>
      <c r="OK8" s="12"/>
      <c r="OL8" s="10"/>
      <c r="OM8" s="10"/>
      <c r="ON8" s="10"/>
      <c r="OO8" s="10"/>
      <c r="OP8" s="10"/>
      <c r="OQ8" s="10"/>
      <c r="OR8" s="10"/>
      <c r="OS8" s="10"/>
      <c r="OT8" s="10"/>
      <c r="OU8" s="10"/>
      <c r="OV8" s="10"/>
      <c r="OW8" s="10"/>
      <c r="OX8" s="10"/>
      <c r="OY8" s="10"/>
      <c r="OZ8" s="10"/>
      <c r="PA8" s="10"/>
      <c r="PB8" s="10"/>
      <c r="PC8" s="10"/>
      <c r="PD8" s="10"/>
      <c r="PE8" s="10"/>
      <c r="PF8" s="11">
        <v>0.94619723</v>
      </c>
      <c r="PG8" s="11">
        <v>0.9361199</v>
      </c>
      <c r="PH8" s="11">
        <v>0.94123813999999995</v>
      </c>
      <c r="PI8" s="11">
        <v>0.75232398</v>
      </c>
      <c r="PJ8" s="11">
        <v>0.84128245999999995</v>
      </c>
      <c r="PK8" s="10"/>
      <c r="PL8" s="10"/>
      <c r="PM8" s="10"/>
      <c r="PN8" s="10"/>
      <c r="PO8" s="10"/>
      <c r="PP8" s="12"/>
      <c r="PQ8" s="12"/>
      <c r="PR8" s="12"/>
      <c r="PS8" s="12"/>
      <c r="PT8" s="12"/>
      <c r="PU8" s="12"/>
      <c r="PV8" s="12"/>
      <c r="PW8" s="12"/>
      <c r="PX8" s="12"/>
      <c r="PY8" s="12"/>
      <c r="PZ8" s="12"/>
      <c r="QA8" s="12"/>
      <c r="QB8" s="12"/>
      <c r="QC8" s="12"/>
      <c r="QD8" s="12"/>
      <c r="QE8" s="10"/>
      <c r="QF8" s="10"/>
      <c r="QG8" s="10"/>
      <c r="QH8" s="10"/>
      <c r="QI8" s="10"/>
      <c r="QJ8" s="12"/>
      <c r="QK8" s="12"/>
      <c r="QL8" s="12"/>
      <c r="QM8" s="12"/>
      <c r="QN8" s="12"/>
      <c r="QO8" s="12"/>
      <c r="QP8" s="12"/>
      <c r="QQ8" s="12"/>
      <c r="QR8" s="12"/>
      <c r="QS8" s="12"/>
      <c r="QT8" s="10"/>
      <c r="QU8" s="10"/>
      <c r="QV8" s="10"/>
      <c r="QW8" s="10"/>
      <c r="QX8" s="10"/>
      <c r="QY8" s="12"/>
      <c r="QZ8" s="12"/>
      <c r="RA8" s="12"/>
      <c r="RB8" s="12"/>
      <c r="RC8" s="12"/>
      <c r="RD8" s="11">
        <v>0.92228482000000001</v>
      </c>
      <c r="RE8" s="11">
        <v>0.95447568999999999</v>
      </c>
      <c r="RF8" s="11">
        <v>0.87263522999999998</v>
      </c>
      <c r="RG8" s="11">
        <v>0.53123657000000002</v>
      </c>
      <c r="RH8" s="11">
        <v>0.56247614999999995</v>
      </c>
      <c r="RI8" s="12"/>
      <c r="RJ8" s="12"/>
      <c r="RK8" s="12"/>
      <c r="RL8" s="10"/>
      <c r="RM8" s="10"/>
      <c r="RN8" s="10"/>
      <c r="RO8" s="10"/>
      <c r="RP8" s="10"/>
      <c r="RQ8" s="10"/>
      <c r="RR8" s="10"/>
      <c r="RS8" s="12"/>
      <c r="RT8" s="12"/>
      <c r="RU8" s="12"/>
      <c r="RV8" s="12"/>
      <c r="RW8" s="12"/>
      <c r="RX8" s="12"/>
      <c r="RY8" s="12"/>
      <c r="RZ8" s="12"/>
      <c r="SA8" s="12"/>
      <c r="SB8" s="12"/>
      <c r="SC8" s="12"/>
      <c r="SD8" s="12"/>
      <c r="SE8" s="12"/>
      <c r="SF8" s="12"/>
      <c r="SG8" s="12"/>
      <c r="SH8" s="12"/>
      <c r="SI8" s="12"/>
      <c r="SJ8" s="12"/>
      <c r="SK8" s="12"/>
      <c r="SL8" s="12"/>
      <c r="SM8" s="11">
        <v>0.94408429000000005</v>
      </c>
      <c r="SN8" s="11">
        <v>0.93699642999999999</v>
      </c>
      <c r="SO8" s="11">
        <v>0.94291751000000001</v>
      </c>
      <c r="SP8" s="11">
        <v>0.78385632000000005</v>
      </c>
      <c r="SQ8" s="11">
        <v>0.84227324999999997</v>
      </c>
      <c r="SR8" s="12"/>
      <c r="SS8" s="12"/>
      <c r="ST8" s="12"/>
      <c r="SU8" s="12"/>
      <c r="SV8" s="12"/>
      <c r="SW8" s="12"/>
      <c r="SX8" s="12"/>
      <c r="SY8" s="12"/>
      <c r="SZ8" s="12"/>
      <c r="TA8" s="12"/>
      <c r="TB8" s="12"/>
      <c r="TC8" s="12"/>
      <c r="TD8" s="12"/>
      <c r="TE8" s="12"/>
      <c r="TF8" s="12"/>
      <c r="TG8" s="12"/>
      <c r="TH8" s="12"/>
      <c r="TI8" s="12"/>
      <c r="TJ8" s="12"/>
      <c r="TK8" s="12"/>
      <c r="TL8" s="12"/>
      <c r="TM8" s="12"/>
      <c r="TN8" s="12"/>
      <c r="TO8" s="12"/>
      <c r="TP8" s="12"/>
      <c r="TQ8" s="12"/>
      <c r="TR8" s="12"/>
      <c r="TS8" s="12"/>
      <c r="TT8" s="12"/>
      <c r="TU8" s="12"/>
      <c r="TV8" s="12"/>
      <c r="TW8" s="12"/>
      <c r="TX8" s="12"/>
      <c r="TY8" s="12"/>
      <c r="TZ8" s="12"/>
      <c r="UA8" s="12"/>
      <c r="UB8" s="12"/>
      <c r="UC8" s="12"/>
      <c r="UD8" s="12"/>
      <c r="UE8" s="12"/>
      <c r="UF8" s="12"/>
      <c r="UG8" s="12"/>
      <c r="UH8" s="12"/>
      <c r="UI8" s="12"/>
      <c r="UJ8" s="12"/>
      <c r="UK8" s="12"/>
      <c r="UL8" s="12"/>
      <c r="UM8" s="12"/>
      <c r="UN8" s="12"/>
      <c r="UO8" s="12"/>
      <c r="UP8" s="11">
        <v>0.92634068999999997</v>
      </c>
      <c r="UQ8" s="11">
        <v>0.89181535999999995</v>
      </c>
      <c r="UR8" s="11">
        <v>0.91544882999999999</v>
      </c>
      <c r="US8" s="11">
        <v>0.75791558000000003</v>
      </c>
      <c r="UT8" s="11">
        <v>0.88758857999999996</v>
      </c>
      <c r="UU8" s="12"/>
      <c r="UV8" s="12"/>
      <c r="UW8" s="12"/>
      <c r="UX8" s="12"/>
      <c r="UY8" s="12"/>
      <c r="UZ8" s="12"/>
      <c r="VA8" s="12"/>
      <c r="VB8" s="12"/>
      <c r="VC8" s="12"/>
      <c r="VD8" s="12"/>
      <c r="VE8" s="12"/>
      <c r="VF8" s="12"/>
      <c r="VG8" s="12"/>
      <c r="VH8" s="12"/>
      <c r="VI8" s="12"/>
      <c r="VJ8" s="12"/>
      <c r="VK8" s="12"/>
      <c r="VL8" s="12"/>
      <c r="VM8" s="12"/>
      <c r="VN8" s="12"/>
      <c r="VO8" s="12"/>
      <c r="VP8" s="12"/>
      <c r="VQ8" s="12"/>
      <c r="VR8" s="12"/>
      <c r="VS8" s="12"/>
      <c r="VT8" s="12"/>
      <c r="VU8" s="12"/>
      <c r="VV8" s="12"/>
      <c r="VW8" s="12"/>
      <c r="VX8" s="12"/>
      <c r="VY8" s="11">
        <v>0.92278380000000004</v>
      </c>
      <c r="VZ8" s="11">
        <v>0.92543520000000001</v>
      </c>
      <c r="WA8" s="11">
        <v>0.86802889000000005</v>
      </c>
      <c r="WB8" s="11">
        <v>0.71363451</v>
      </c>
      <c r="WC8" s="11">
        <v>0.81991736000000004</v>
      </c>
      <c r="WD8" s="12"/>
      <c r="WE8" s="12"/>
      <c r="WF8" s="12"/>
      <c r="WG8" s="12"/>
      <c r="WH8" s="12"/>
      <c r="WI8" s="12"/>
      <c r="WJ8" s="12"/>
      <c r="WK8" s="12"/>
      <c r="WL8" s="12"/>
      <c r="WM8" s="12"/>
      <c r="WN8" s="12"/>
      <c r="WO8" s="12"/>
      <c r="WP8" s="12"/>
      <c r="WQ8" s="12"/>
      <c r="WR8" s="12"/>
      <c r="WS8" s="12"/>
      <c r="WT8" s="12"/>
      <c r="WU8" s="12"/>
      <c r="WV8" s="12"/>
      <c r="WW8" s="12"/>
      <c r="WX8" s="12"/>
      <c r="WY8" s="12"/>
      <c r="WZ8" s="12"/>
      <c r="XA8" s="12"/>
      <c r="XB8" s="12"/>
      <c r="XC8" s="12"/>
      <c r="XD8" s="12"/>
      <c r="XE8" s="12"/>
      <c r="XF8" s="12"/>
      <c r="XG8" s="12"/>
      <c r="XH8" s="12"/>
      <c r="XI8" s="12"/>
      <c r="XJ8" s="12"/>
      <c r="XK8" s="12"/>
      <c r="XL8" s="12"/>
      <c r="XM8" s="12"/>
      <c r="XN8" s="12"/>
      <c r="XO8" s="12"/>
      <c r="XP8" s="12"/>
      <c r="XQ8" s="12"/>
      <c r="XR8" s="12"/>
      <c r="XS8" s="12"/>
      <c r="XT8" s="12"/>
      <c r="XU8" s="12"/>
      <c r="XV8" s="12"/>
      <c r="XW8" s="12"/>
      <c r="XX8" s="12"/>
      <c r="XY8" s="12"/>
      <c r="XZ8" s="12"/>
      <c r="YA8" s="12"/>
      <c r="YB8" s="12"/>
      <c r="YC8" s="12"/>
      <c r="YD8" s="12"/>
      <c r="YE8" s="12"/>
      <c r="YF8" s="12"/>
      <c r="YG8" s="12"/>
      <c r="YH8" s="12"/>
      <c r="YI8" s="12"/>
      <c r="YJ8" s="12"/>
      <c r="YK8" s="12"/>
      <c r="YL8" s="12"/>
      <c r="YM8" s="12"/>
      <c r="YN8" s="12"/>
      <c r="YO8" s="12"/>
      <c r="YP8" s="12"/>
      <c r="YQ8" s="12"/>
      <c r="YR8" s="12"/>
      <c r="YS8" s="12"/>
      <c r="YT8" s="12"/>
      <c r="YU8" s="12"/>
    </row>
    <row r="9" spans="1:671" x14ac:dyDescent="0.2">
      <c r="A9" s="13" t="s">
        <v>145</v>
      </c>
      <c r="B9" s="10"/>
      <c r="C9" s="10"/>
      <c r="D9" s="10"/>
      <c r="E9" s="10"/>
      <c r="F9" s="10"/>
      <c r="G9" s="12"/>
      <c r="H9" s="12"/>
      <c r="I9" s="12"/>
      <c r="J9" s="12"/>
      <c r="K9" s="12"/>
      <c r="L9" s="12"/>
      <c r="M9" s="12"/>
      <c r="N9" s="12"/>
      <c r="O9" s="12"/>
      <c r="P9" s="12"/>
      <c r="Q9" s="10"/>
      <c r="R9" s="10"/>
      <c r="S9" s="10"/>
      <c r="T9" s="10"/>
      <c r="U9" s="10"/>
      <c r="V9" s="10"/>
      <c r="W9" s="10"/>
      <c r="X9" s="10"/>
      <c r="Y9" s="10"/>
      <c r="Z9" s="10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0"/>
      <c r="BU9" s="10"/>
      <c r="BV9" s="10"/>
      <c r="BW9" s="10"/>
      <c r="BX9" s="10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0"/>
      <c r="DD9" s="10"/>
      <c r="DE9" s="10"/>
      <c r="DF9" s="10"/>
      <c r="DG9" s="10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0"/>
      <c r="DX9" s="10"/>
      <c r="DY9" s="10"/>
      <c r="DZ9" s="10"/>
      <c r="EA9" s="10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0"/>
      <c r="FL9" s="10"/>
      <c r="FM9" s="10"/>
      <c r="FN9" s="10"/>
      <c r="FO9" s="10"/>
      <c r="FP9" s="12"/>
      <c r="FQ9" s="12"/>
      <c r="FR9" s="12"/>
      <c r="FS9" s="12"/>
      <c r="FT9" s="12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2"/>
      <c r="HB9" s="12"/>
      <c r="HC9" s="12"/>
      <c r="HD9" s="10"/>
      <c r="HE9" s="10"/>
      <c r="HF9" s="10"/>
      <c r="HG9" s="10"/>
      <c r="HH9" s="10"/>
      <c r="HI9" s="12"/>
      <c r="HJ9" s="12"/>
      <c r="HK9" s="12"/>
      <c r="HL9" s="12"/>
      <c r="HM9" s="12"/>
      <c r="HN9" s="10"/>
      <c r="HO9" s="10"/>
      <c r="HP9" s="10"/>
      <c r="HQ9" s="10"/>
      <c r="HR9" s="10"/>
      <c r="HS9" s="10"/>
      <c r="HT9" s="10"/>
      <c r="HU9" s="10"/>
      <c r="HV9" s="10"/>
      <c r="HW9" s="10"/>
      <c r="HX9" s="12"/>
      <c r="HY9" s="12"/>
      <c r="HZ9" s="12"/>
      <c r="IA9" s="12"/>
      <c r="IB9" s="12"/>
      <c r="IC9" s="10"/>
      <c r="ID9" s="10"/>
      <c r="IE9" s="10"/>
      <c r="IF9" s="10"/>
      <c r="IG9" s="10"/>
      <c r="IH9" s="12"/>
      <c r="II9" s="12"/>
      <c r="IJ9" s="12"/>
      <c r="IK9" s="12"/>
      <c r="IL9" s="12"/>
      <c r="IM9" s="10"/>
      <c r="IN9" s="10"/>
      <c r="IO9" s="10"/>
      <c r="IP9" s="10"/>
      <c r="IQ9" s="10"/>
      <c r="IR9" s="12"/>
      <c r="IS9" s="12"/>
      <c r="IT9" s="12"/>
      <c r="IU9" s="12"/>
      <c r="IV9" s="12"/>
      <c r="IW9" s="12"/>
      <c r="IX9" s="12"/>
      <c r="IY9" s="12"/>
      <c r="IZ9" s="12"/>
      <c r="JA9" s="12"/>
      <c r="JB9" s="12"/>
      <c r="JC9" s="12"/>
      <c r="JD9" s="12"/>
      <c r="JE9" s="12"/>
      <c r="JF9" s="12"/>
      <c r="JG9" s="12"/>
      <c r="JH9" s="12"/>
      <c r="JI9" s="12"/>
      <c r="JJ9" s="12"/>
      <c r="JK9" s="12"/>
      <c r="JL9" s="12"/>
      <c r="JM9" s="12"/>
      <c r="JN9" s="12"/>
      <c r="JO9" s="12"/>
      <c r="JP9" s="12"/>
      <c r="JQ9" s="12"/>
      <c r="JR9" s="12"/>
      <c r="JS9" s="12"/>
      <c r="JT9" s="12"/>
      <c r="JU9" s="12"/>
      <c r="JV9" s="10"/>
      <c r="JW9" s="10"/>
      <c r="JX9" s="10"/>
      <c r="JY9" s="10"/>
      <c r="JZ9" s="10"/>
      <c r="KA9" s="10"/>
      <c r="KB9" s="10"/>
      <c r="KC9" s="10"/>
      <c r="KD9" s="10"/>
      <c r="KE9" s="10"/>
      <c r="KF9" s="12"/>
      <c r="KG9" s="12"/>
      <c r="KH9" s="12"/>
      <c r="KI9" s="12"/>
      <c r="KJ9" s="12"/>
      <c r="KK9" s="10"/>
      <c r="KL9" s="10"/>
      <c r="KM9" s="10"/>
      <c r="KN9" s="10"/>
      <c r="KO9" s="10"/>
      <c r="KP9" s="12"/>
      <c r="KQ9" s="12"/>
      <c r="KR9" s="12"/>
      <c r="KS9" s="12"/>
      <c r="KT9" s="12"/>
      <c r="KU9" s="12"/>
      <c r="KV9" s="12"/>
      <c r="KW9" s="12"/>
      <c r="KX9" s="12"/>
      <c r="KY9" s="12"/>
      <c r="KZ9" s="12"/>
      <c r="LA9" s="12"/>
      <c r="LB9" s="12"/>
      <c r="LC9" s="12"/>
      <c r="LD9" s="12"/>
      <c r="LE9" s="12"/>
      <c r="LF9" s="12"/>
      <c r="LG9" s="12"/>
      <c r="LH9" s="12"/>
      <c r="LI9" s="12"/>
      <c r="LJ9" s="12"/>
      <c r="LK9" s="12"/>
      <c r="LL9" s="12"/>
      <c r="LM9" s="12"/>
      <c r="LN9" s="12"/>
      <c r="LO9" s="12"/>
      <c r="LP9" s="12"/>
      <c r="LQ9" s="12"/>
      <c r="LR9" s="12"/>
      <c r="LS9" s="12"/>
      <c r="LT9" s="12"/>
      <c r="LU9" s="12"/>
      <c r="LV9" s="12"/>
      <c r="LW9" s="12"/>
      <c r="LX9" s="12"/>
      <c r="LY9" s="12"/>
      <c r="LZ9" s="12"/>
      <c r="MA9" s="12"/>
      <c r="MB9" s="12"/>
      <c r="MC9" s="12"/>
      <c r="MD9" s="12"/>
      <c r="ME9" s="12"/>
      <c r="MF9" s="12"/>
      <c r="MG9" s="12"/>
      <c r="MH9" s="12"/>
      <c r="MI9" s="12"/>
      <c r="MJ9" s="12"/>
      <c r="MK9" s="12"/>
      <c r="ML9" s="12"/>
      <c r="MM9" s="12"/>
      <c r="MN9" s="12"/>
      <c r="MO9" s="12"/>
      <c r="MP9" s="12"/>
      <c r="MQ9" s="12"/>
      <c r="MR9" s="12"/>
      <c r="MS9" s="12"/>
      <c r="MT9" s="12"/>
      <c r="MU9" s="12"/>
      <c r="MV9" s="12"/>
      <c r="MW9" s="12"/>
      <c r="MX9" s="12"/>
      <c r="MY9" s="12"/>
      <c r="MZ9" s="12"/>
      <c r="NA9" s="12"/>
      <c r="NB9" s="12"/>
      <c r="NC9" s="12"/>
      <c r="ND9" s="12"/>
      <c r="NE9" s="12"/>
      <c r="NF9" s="12"/>
      <c r="NG9" s="12"/>
      <c r="NH9" s="10"/>
      <c r="NI9" s="10"/>
      <c r="NJ9" s="10"/>
      <c r="NK9" s="10"/>
      <c r="NL9" s="10"/>
      <c r="NM9" s="10"/>
      <c r="NN9" s="10"/>
      <c r="NO9" s="10"/>
      <c r="NP9" s="10"/>
      <c r="NQ9" s="10"/>
      <c r="NR9" s="12"/>
      <c r="NS9" s="12"/>
      <c r="NT9" s="12"/>
      <c r="NU9" s="12"/>
      <c r="NV9" s="12"/>
      <c r="NW9" s="12"/>
      <c r="NX9" s="12"/>
      <c r="NY9" s="12"/>
      <c r="NZ9" s="12"/>
      <c r="OA9" s="12"/>
      <c r="OB9" s="10"/>
      <c r="OC9" s="10"/>
      <c r="OD9" s="10"/>
      <c r="OE9" s="10"/>
      <c r="OF9" s="10"/>
      <c r="OG9" s="12"/>
      <c r="OH9" s="12"/>
      <c r="OI9" s="12"/>
      <c r="OJ9" s="12"/>
      <c r="OK9" s="12"/>
      <c r="OL9" s="10"/>
      <c r="OM9" s="10"/>
      <c r="ON9" s="10"/>
      <c r="OO9" s="10"/>
      <c r="OP9" s="10"/>
      <c r="OQ9" s="10"/>
      <c r="OR9" s="10"/>
      <c r="OS9" s="10"/>
      <c r="OT9" s="10"/>
      <c r="OU9" s="10"/>
      <c r="OV9" s="10"/>
      <c r="OW9" s="10"/>
      <c r="OX9" s="10"/>
      <c r="OY9" s="10"/>
      <c r="OZ9" s="10"/>
      <c r="PA9" s="10"/>
      <c r="PB9" s="10"/>
      <c r="PC9" s="10"/>
      <c r="PD9" s="10"/>
      <c r="PE9" s="10"/>
      <c r="PF9" s="12"/>
      <c r="PG9" s="12"/>
      <c r="PH9" s="12"/>
      <c r="PI9" s="12"/>
      <c r="PJ9" s="12"/>
      <c r="PK9" s="10"/>
      <c r="PL9" s="10"/>
      <c r="PM9" s="10"/>
      <c r="PN9" s="10"/>
      <c r="PO9" s="10"/>
      <c r="PP9" s="11">
        <v>0.92180366000000002</v>
      </c>
      <c r="PQ9" s="11">
        <v>0.93864354999999999</v>
      </c>
      <c r="PR9" s="11">
        <v>0.93660076999999997</v>
      </c>
      <c r="PS9" s="11">
        <v>0.74299082999999999</v>
      </c>
      <c r="PT9" s="11">
        <v>0.74070676999999996</v>
      </c>
      <c r="PU9" s="12"/>
      <c r="PV9" s="12"/>
      <c r="PW9" s="12"/>
      <c r="PX9" s="12"/>
      <c r="PY9" s="12"/>
      <c r="PZ9" s="12"/>
      <c r="QA9" s="12"/>
      <c r="QB9" s="12"/>
      <c r="QC9" s="12"/>
      <c r="QD9" s="12"/>
      <c r="QE9" s="10"/>
      <c r="QF9" s="10"/>
      <c r="QG9" s="10"/>
      <c r="QH9" s="10"/>
      <c r="QI9" s="10"/>
      <c r="QJ9" s="12"/>
      <c r="QK9" s="12"/>
      <c r="QL9" s="12"/>
      <c r="QM9" s="12"/>
      <c r="QN9" s="12"/>
      <c r="QO9" s="12"/>
      <c r="QP9" s="12"/>
      <c r="QQ9" s="12"/>
      <c r="QR9" s="12"/>
      <c r="QS9" s="12"/>
      <c r="QT9" s="10"/>
      <c r="QU9" s="10"/>
      <c r="QV9" s="10"/>
      <c r="QW9" s="10"/>
      <c r="QX9" s="10"/>
      <c r="QY9" s="12"/>
      <c r="QZ9" s="12"/>
      <c r="RA9" s="12"/>
      <c r="RB9" s="12"/>
      <c r="RC9" s="12"/>
      <c r="RD9" s="12"/>
      <c r="RE9" s="12"/>
      <c r="RF9" s="12"/>
      <c r="RG9" s="12"/>
      <c r="RH9" s="12"/>
      <c r="RI9" s="12"/>
      <c r="RJ9" s="12"/>
      <c r="RK9" s="12"/>
      <c r="RL9" s="10"/>
      <c r="RM9" s="10"/>
      <c r="RN9" s="10"/>
      <c r="RO9" s="10"/>
      <c r="RP9" s="10"/>
      <c r="RQ9" s="10"/>
      <c r="RR9" s="10"/>
      <c r="RS9" s="12"/>
      <c r="RT9" s="12"/>
      <c r="RU9" s="12"/>
      <c r="RV9" s="12"/>
      <c r="RW9" s="12"/>
      <c r="RX9" s="11">
        <v>0.91299770000000002</v>
      </c>
      <c r="RY9" s="11">
        <v>0.93790039999999997</v>
      </c>
      <c r="RZ9" s="11">
        <v>0.92818880999999998</v>
      </c>
      <c r="SA9" s="11">
        <v>0.70153721999999996</v>
      </c>
      <c r="SB9" s="11">
        <v>0.84317593999999996</v>
      </c>
      <c r="SC9" s="12"/>
      <c r="SD9" s="12"/>
      <c r="SE9" s="12"/>
      <c r="SF9" s="12"/>
      <c r="SG9" s="12"/>
      <c r="SH9" s="12"/>
      <c r="SI9" s="12"/>
      <c r="SJ9" s="12"/>
      <c r="SK9" s="12"/>
      <c r="SL9" s="12"/>
      <c r="SM9" s="12"/>
      <c r="SN9" s="12"/>
      <c r="SO9" s="12"/>
      <c r="SP9" s="12"/>
      <c r="SQ9" s="12"/>
      <c r="SR9" s="12"/>
      <c r="SS9" s="12"/>
      <c r="ST9" s="12"/>
      <c r="SU9" s="12"/>
      <c r="SV9" s="12"/>
      <c r="SW9" s="12"/>
      <c r="SX9" s="12"/>
      <c r="SY9" s="12"/>
      <c r="SZ9" s="12"/>
      <c r="TA9" s="12"/>
      <c r="TB9" s="12"/>
      <c r="TC9" s="12"/>
      <c r="TD9" s="12"/>
      <c r="TE9" s="12"/>
      <c r="TF9" s="12"/>
      <c r="TG9" s="12"/>
      <c r="TH9" s="12"/>
      <c r="TI9" s="12"/>
      <c r="TJ9" s="12"/>
      <c r="TK9" s="12"/>
      <c r="TL9" s="12"/>
      <c r="TM9" s="12"/>
      <c r="TN9" s="12"/>
      <c r="TO9" s="12"/>
      <c r="TP9" s="12"/>
      <c r="TQ9" s="12"/>
      <c r="TR9" s="12"/>
      <c r="TS9" s="12"/>
      <c r="TT9" s="12"/>
      <c r="TU9" s="12"/>
      <c r="TV9" s="12"/>
      <c r="TW9" s="12"/>
      <c r="TX9" s="12"/>
      <c r="TY9" s="12"/>
      <c r="TZ9" s="12"/>
      <c r="UA9" s="12"/>
      <c r="UB9" s="12"/>
      <c r="UC9" s="12"/>
      <c r="UD9" s="12"/>
      <c r="UE9" s="12"/>
      <c r="UF9" s="12"/>
      <c r="UG9" s="12"/>
      <c r="UH9" s="12"/>
      <c r="UI9" s="12"/>
      <c r="UJ9" s="12"/>
      <c r="UK9" s="12"/>
      <c r="UL9" s="12"/>
      <c r="UM9" s="12"/>
      <c r="UN9" s="12"/>
      <c r="UO9" s="12"/>
      <c r="UP9" s="12"/>
      <c r="UQ9" s="12"/>
      <c r="UR9" s="12"/>
      <c r="US9" s="12"/>
      <c r="UT9" s="12"/>
      <c r="UU9" s="12"/>
      <c r="UV9" s="12"/>
      <c r="UW9" s="12"/>
      <c r="UX9" s="12"/>
      <c r="UY9" s="12"/>
      <c r="UZ9" s="12"/>
      <c r="VA9" s="12"/>
      <c r="VB9" s="12"/>
      <c r="VC9" s="12"/>
      <c r="VD9" s="12"/>
      <c r="VE9" s="12"/>
      <c r="VF9" s="12"/>
      <c r="VG9" s="12"/>
      <c r="VH9" s="12"/>
      <c r="VI9" s="12"/>
      <c r="VJ9" s="12"/>
      <c r="VK9" s="12"/>
      <c r="VL9" s="12"/>
      <c r="VM9" s="12"/>
      <c r="VN9" s="12"/>
      <c r="VO9" s="12"/>
      <c r="VP9" s="12"/>
      <c r="VQ9" s="12"/>
      <c r="VR9" s="12"/>
      <c r="VS9" s="12"/>
      <c r="VT9" s="12"/>
      <c r="VU9" s="12"/>
      <c r="VV9" s="12"/>
      <c r="VW9" s="12"/>
      <c r="VX9" s="12"/>
      <c r="VY9" s="12"/>
      <c r="VZ9" s="12"/>
      <c r="WA9" s="12"/>
      <c r="WB9" s="12"/>
      <c r="WC9" s="12"/>
      <c r="WD9" s="12"/>
      <c r="WE9" s="12"/>
      <c r="WF9" s="12"/>
      <c r="WG9" s="12"/>
      <c r="WH9" s="12"/>
      <c r="WI9" s="12"/>
      <c r="WJ9" s="12"/>
      <c r="WK9" s="12"/>
      <c r="WL9" s="12"/>
      <c r="WM9" s="12"/>
      <c r="WN9" s="12"/>
      <c r="WO9" s="12"/>
      <c r="WP9" s="12"/>
      <c r="WQ9" s="12"/>
      <c r="WR9" s="12"/>
      <c r="WS9" s="12"/>
      <c r="WT9" s="12"/>
      <c r="WU9" s="12"/>
      <c r="WV9" s="12"/>
      <c r="WW9" s="12"/>
      <c r="WX9" s="12"/>
      <c r="WY9" s="12"/>
      <c r="WZ9" s="12"/>
      <c r="XA9" s="12"/>
      <c r="XB9" s="12"/>
      <c r="XC9" s="12"/>
      <c r="XD9" s="12"/>
      <c r="XE9" s="12"/>
      <c r="XF9" s="12"/>
      <c r="XG9" s="12"/>
      <c r="XH9" s="12"/>
      <c r="XI9" s="12"/>
      <c r="XJ9" s="12"/>
      <c r="XK9" s="12"/>
      <c r="XL9" s="12"/>
      <c r="XM9" s="12"/>
      <c r="XN9" s="12"/>
      <c r="XO9" s="12"/>
      <c r="XP9" s="12"/>
      <c r="XQ9" s="12"/>
      <c r="XR9" s="12"/>
      <c r="XS9" s="12"/>
      <c r="XT9" s="12"/>
      <c r="XU9" s="12"/>
      <c r="XV9" s="12"/>
      <c r="XW9" s="12"/>
      <c r="XX9" s="12"/>
      <c r="XY9" s="12"/>
      <c r="XZ9" s="12"/>
      <c r="YA9" s="12"/>
      <c r="YB9" s="12"/>
      <c r="YC9" s="12"/>
      <c r="YD9" s="12"/>
      <c r="YE9" s="12"/>
      <c r="YF9" s="12"/>
      <c r="YG9" s="12"/>
      <c r="YH9" s="12"/>
      <c r="YI9" s="12"/>
      <c r="YJ9" s="12"/>
      <c r="YK9" s="12"/>
      <c r="YL9" s="12"/>
      <c r="YM9" s="12"/>
      <c r="YN9" s="12"/>
      <c r="YO9" s="12"/>
      <c r="YP9" s="12"/>
      <c r="YQ9" s="12"/>
      <c r="YR9" s="12"/>
      <c r="YS9" s="12"/>
      <c r="YT9" s="12"/>
      <c r="YU9" s="12"/>
    </row>
    <row r="10" spans="1:671" x14ac:dyDescent="0.2">
      <c r="A10" s="13" t="s">
        <v>146</v>
      </c>
      <c r="B10" s="10"/>
      <c r="C10" s="10"/>
      <c r="D10" s="10"/>
      <c r="E10" s="10"/>
      <c r="F10" s="10"/>
      <c r="G10" s="12"/>
      <c r="H10" s="12"/>
      <c r="I10" s="12"/>
      <c r="J10" s="12"/>
      <c r="K10" s="12"/>
      <c r="L10" s="11">
        <v>0.87222675999999999</v>
      </c>
      <c r="M10" s="11">
        <v>0.77463543999999995</v>
      </c>
      <c r="N10" s="11">
        <v>0.86057768000000001</v>
      </c>
      <c r="O10" s="11">
        <v>0.83040944999999999</v>
      </c>
      <c r="P10" s="11">
        <v>0.78423958999999999</v>
      </c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1">
        <v>0.82883041000000002</v>
      </c>
      <c r="BA10" s="11">
        <v>0.86490692999999996</v>
      </c>
      <c r="BB10" s="11">
        <v>0.84206802000000003</v>
      </c>
      <c r="BC10" s="11">
        <v>0.65979469000000002</v>
      </c>
      <c r="BD10" s="11">
        <v>0.75308027</v>
      </c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1">
        <v>0.80632678999999996</v>
      </c>
      <c r="BP10" s="11">
        <v>0.85477261999999998</v>
      </c>
      <c r="BQ10" s="11">
        <v>0.79086420000000002</v>
      </c>
      <c r="BR10" s="11">
        <v>0.6755118</v>
      </c>
      <c r="BS10" s="11">
        <v>0.74399114</v>
      </c>
      <c r="BT10" s="11">
        <v>0.80950573000000003</v>
      </c>
      <c r="BU10" s="11">
        <v>0.92851655</v>
      </c>
      <c r="BV10" s="11">
        <v>0.86808110999999999</v>
      </c>
      <c r="BW10" s="11">
        <v>0.53829853000000005</v>
      </c>
      <c r="BX10" s="11">
        <v>0.75985168000000003</v>
      </c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1">
        <v>0.87785853000000003</v>
      </c>
      <c r="CY10" s="11">
        <v>0.88881253999999998</v>
      </c>
      <c r="CZ10" s="11">
        <v>0.89194072999999996</v>
      </c>
      <c r="DA10" s="11">
        <v>0.71816250999999998</v>
      </c>
      <c r="DB10" s="11">
        <v>0.76247986000000001</v>
      </c>
      <c r="DC10" s="10"/>
      <c r="DD10" s="10"/>
      <c r="DE10" s="10"/>
      <c r="DF10" s="10"/>
      <c r="DG10" s="10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1">
        <v>0.91249758999999997</v>
      </c>
      <c r="DX10" s="11">
        <v>0.90391993999999998</v>
      </c>
      <c r="DY10" s="11">
        <v>0.87046745000000003</v>
      </c>
      <c r="DZ10" s="11">
        <v>0.74493761999999997</v>
      </c>
      <c r="EA10" s="11">
        <v>0.72566710999999995</v>
      </c>
      <c r="EB10" s="12"/>
      <c r="EC10" s="12"/>
      <c r="ED10" s="12"/>
      <c r="EE10" s="12"/>
      <c r="EF10" s="12"/>
      <c r="EG10" s="11">
        <v>0.87253130999999995</v>
      </c>
      <c r="EH10" s="11">
        <v>0.82706394000000005</v>
      </c>
      <c r="EI10" s="11">
        <v>0.87496903000000004</v>
      </c>
      <c r="EJ10" s="11">
        <v>0.76671062000000001</v>
      </c>
      <c r="EK10" s="11">
        <v>0.82110357</v>
      </c>
      <c r="EL10" s="12"/>
      <c r="EM10" s="12"/>
      <c r="EN10" s="12"/>
      <c r="EO10" s="12"/>
      <c r="EP10" s="12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0"/>
      <c r="FL10" s="10"/>
      <c r="FM10" s="10"/>
      <c r="FN10" s="10"/>
      <c r="FO10" s="10"/>
      <c r="FP10" s="12"/>
      <c r="FQ10" s="12"/>
      <c r="FR10" s="12"/>
      <c r="FS10" s="12"/>
      <c r="FT10" s="12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1">
        <v>0.92866957999999999</v>
      </c>
      <c r="GZ10" s="11">
        <v>0.9236569</v>
      </c>
      <c r="HA10" s="11">
        <v>0.92187039999999998</v>
      </c>
      <c r="HB10" s="11">
        <v>0.73722312000000001</v>
      </c>
      <c r="HC10" s="11">
        <v>0.79704558000000003</v>
      </c>
      <c r="HD10" s="10"/>
      <c r="HE10" s="10"/>
      <c r="HF10" s="10"/>
      <c r="HG10" s="10"/>
      <c r="HH10" s="10"/>
      <c r="HI10" s="12"/>
      <c r="HJ10" s="12"/>
      <c r="HK10" s="12"/>
      <c r="HL10" s="12"/>
      <c r="HM10" s="12"/>
      <c r="HN10" s="11">
        <v>0.88930355999999999</v>
      </c>
      <c r="HO10" s="11">
        <v>0.83114600999999999</v>
      </c>
      <c r="HP10" s="11">
        <v>0.87464160000000002</v>
      </c>
      <c r="HQ10" s="11">
        <v>0.72357643999999999</v>
      </c>
      <c r="HR10" s="11">
        <v>0.77232188000000002</v>
      </c>
      <c r="HS10" s="10"/>
      <c r="HT10" s="10"/>
      <c r="HU10" s="10"/>
      <c r="HV10" s="10"/>
      <c r="HW10" s="10"/>
      <c r="HX10" s="12"/>
      <c r="HY10" s="12"/>
      <c r="HZ10" s="12"/>
      <c r="IA10" s="12"/>
      <c r="IB10" s="12"/>
      <c r="IC10" s="10"/>
      <c r="ID10" s="10"/>
      <c r="IE10" s="10"/>
      <c r="IF10" s="10"/>
      <c r="IG10" s="10"/>
      <c r="IH10" s="12"/>
      <c r="II10" s="12"/>
      <c r="IJ10" s="12"/>
      <c r="IK10" s="12"/>
      <c r="IL10" s="12"/>
      <c r="IM10" s="10"/>
      <c r="IN10" s="10"/>
      <c r="IO10" s="10"/>
      <c r="IP10" s="10"/>
      <c r="IQ10" s="10"/>
      <c r="IR10" s="12"/>
      <c r="IS10" s="12"/>
      <c r="IT10" s="12"/>
      <c r="IU10" s="12"/>
      <c r="IV10" s="12"/>
      <c r="IW10" s="12"/>
      <c r="IX10" s="12"/>
      <c r="IY10" s="12"/>
      <c r="IZ10" s="12"/>
      <c r="JA10" s="12"/>
      <c r="JB10" s="12"/>
      <c r="JC10" s="12"/>
      <c r="JD10" s="12"/>
      <c r="JE10" s="12"/>
      <c r="JF10" s="12"/>
      <c r="JG10" s="12"/>
      <c r="JH10" s="12"/>
      <c r="JI10" s="12"/>
      <c r="JJ10" s="12"/>
      <c r="JK10" s="12"/>
      <c r="JL10" s="12"/>
      <c r="JM10" s="12"/>
      <c r="JN10" s="12"/>
      <c r="JO10" s="12"/>
      <c r="JP10" s="12"/>
      <c r="JQ10" s="12"/>
      <c r="JR10" s="12"/>
      <c r="JS10" s="12"/>
      <c r="JT10" s="12"/>
      <c r="JU10" s="12"/>
      <c r="JV10" s="10"/>
      <c r="JW10" s="10"/>
      <c r="JX10" s="10"/>
      <c r="JY10" s="10"/>
      <c r="JZ10" s="10"/>
      <c r="KA10" s="10"/>
      <c r="KB10" s="10"/>
      <c r="KC10" s="10"/>
      <c r="KD10" s="10"/>
      <c r="KE10" s="10"/>
      <c r="KF10" s="11">
        <v>0.92217020000000005</v>
      </c>
      <c r="KG10" s="11">
        <v>0.92377129999999996</v>
      </c>
      <c r="KH10" s="11">
        <v>0.87484554999999997</v>
      </c>
      <c r="KI10" s="11">
        <v>0.69813705999999998</v>
      </c>
      <c r="KJ10" s="11">
        <v>0.73822679000000002</v>
      </c>
      <c r="KK10" s="10"/>
      <c r="KL10" s="10"/>
      <c r="KM10" s="10"/>
      <c r="KN10" s="10"/>
      <c r="KO10" s="10"/>
      <c r="KP10" s="12"/>
      <c r="KQ10" s="12"/>
      <c r="KR10" s="12"/>
      <c r="KS10" s="12"/>
      <c r="KT10" s="12"/>
      <c r="KU10" s="12"/>
      <c r="KV10" s="12"/>
      <c r="KW10" s="12"/>
      <c r="KX10" s="12"/>
      <c r="KY10" s="12"/>
      <c r="KZ10" s="12"/>
      <c r="LA10" s="12"/>
      <c r="LB10" s="12"/>
      <c r="LC10" s="12"/>
      <c r="LD10" s="12"/>
      <c r="LE10" s="11">
        <v>0.88305829000000002</v>
      </c>
      <c r="LF10" s="11">
        <v>0.88553831999999999</v>
      </c>
      <c r="LG10" s="11">
        <v>0.90244144999999998</v>
      </c>
      <c r="LH10" s="11">
        <v>0.73870696000000002</v>
      </c>
      <c r="LI10" s="11">
        <v>0.81427126000000005</v>
      </c>
      <c r="LJ10" s="12"/>
      <c r="LK10" s="12"/>
      <c r="LL10" s="12"/>
      <c r="LM10" s="12"/>
      <c r="LN10" s="12"/>
      <c r="LO10" s="11">
        <v>0.86901161000000005</v>
      </c>
      <c r="LP10" s="11">
        <v>0.82745091999999998</v>
      </c>
      <c r="LQ10" s="11">
        <v>0.88215557</v>
      </c>
      <c r="LR10" s="11">
        <v>0.74854874999999998</v>
      </c>
      <c r="LS10" s="11">
        <v>0.80688040999999999</v>
      </c>
      <c r="LT10" s="12"/>
      <c r="LU10" s="12"/>
      <c r="LV10" s="12"/>
      <c r="LW10" s="12"/>
      <c r="LX10" s="12"/>
      <c r="LY10" s="12"/>
      <c r="LZ10" s="12"/>
      <c r="MA10" s="12"/>
      <c r="MB10" s="12"/>
      <c r="MC10" s="12"/>
      <c r="MD10" s="12"/>
      <c r="ME10" s="12"/>
      <c r="MF10" s="12"/>
      <c r="MG10" s="12"/>
      <c r="MH10" s="12"/>
      <c r="MI10" s="12"/>
      <c r="MJ10" s="12"/>
      <c r="MK10" s="12"/>
      <c r="ML10" s="12"/>
      <c r="MM10" s="12"/>
      <c r="MN10" s="12"/>
      <c r="MO10" s="12"/>
      <c r="MP10" s="12"/>
      <c r="MQ10" s="12"/>
      <c r="MR10" s="12"/>
      <c r="MS10" s="12"/>
      <c r="MT10" s="12"/>
      <c r="MU10" s="12"/>
      <c r="MV10" s="12"/>
      <c r="MW10" s="12"/>
      <c r="MX10" s="12"/>
      <c r="MY10" s="12"/>
      <c r="MZ10" s="12"/>
      <c r="NA10" s="12"/>
      <c r="NB10" s="12"/>
      <c r="NC10" s="12"/>
      <c r="ND10" s="12"/>
      <c r="NE10" s="12"/>
      <c r="NF10" s="12"/>
      <c r="NG10" s="12"/>
      <c r="NH10" s="11">
        <v>0.8858026</v>
      </c>
      <c r="NI10" s="11">
        <v>0.88632717000000005</v>
      </c>
      <c r="NJ10" s="11">
        <v>0.87164291000000005</v>
      </c>
      <c r="NK10" s="11">
        <v>0.68141417999999998</v>
      </c>
      <c r="NL10" s="11">
        <v>0.72052221000000005</v>
      </c>
      <c r="NM10" s="10"/>
      <c r="NN10" s="10"/>
      <c r="NO10" s="10"/>
      <c r="NP10" s="10"/>
      <c r="NQ10" s="10"/>
      <c r="NR10" s="12"/>
      <c r="NS10" s="12"/>
      <c r="NT10" s="12"/>
      <c r="NU10" s="12"/>
      <c r="NV10" s="12"/>
      <c r="NW10" s="12"/>
      <c r="NX10" s="12"/>
      <c r="NY10" s="12"/>
      <c r="NZ10" s="12"/>
      <c r="OA10" s="12"/>
      <c r="OB10" s="10"/>
      <c r="OC10" s="10"/>
      <c r="OD10" s="10"/>
      <c r="OE10" s="10"/>
      <c r="OF10" s="10"/>
      <c r="OG10" s="12"/>
      <c r="OH10" s="12"/>
      <c r="OI10" s="12"/>
      <c r="OJ10" s="12"/>
      <c r="OK10" s="12"/>
      <c r="OL10" s="10"/>
      <c r="OM10" s="10"/>
      <c r="ON10" s="10"/>
      <c r="OO10" s="10"/>
      <c r="OP10" s="10"/>
      <c r="OQ10" s="10"/>
      <c r="OR10" s="10"/>
      <c r="OS10" s="10"/>
      <c r="OT10" s="10"/>
      <c r="OU10" s="10"/>
      <c r="OV10" s="10"/>
      <c r="OW10" s="10"/>
      <c r="OX10" s="10"/>
      <c r="OY10" s="10"/>
      <c r="OZ10" s="10"/>
      <c r="PA10" s="10"/>
      <c r="PB10" s="10"/>
      <c r="PC10" s="10"/>
      <c r="PD10" s="10"/>
      <c r="PE10" s="10"/>
      <c r="PF10" s="11">
        <v>0.89988204999999999</v>
      </c>
      <c r="PG10" s="11">
        <v>0.91479177</v>
      </c>
      <c r="PH10" s="11">
        <v>0.93374696999999995</v>
      </c>
      <c r="PI10" s="11">
        <v>0.74483365000000001</v>
      </c>
      <c r="PJ10" s="11">
        <v>0.80828095</v>
      </c>
      <c r="PK10" s="11">
        <v>0.69296906999999996</v>
      </c>
      <c r="PL10" s="11">
        <v>0.69691464000000003</v>
      </c>
      <c r="PM10" s="11">
        <v>0.66863656999999999</v>
      </c>
      <c r="PN10" s="11">
        <v>0.49672923000000002</v>
      </c>
      <c r="PO10" s="11">
        <v>0.57015674999999999</v>
      </c>
      <c r="PP10" s="11">
        <v>0.88245419999999997</v>
      </c>
      <c r="PQ10" s="11">
        <v>0.91830286000000005</v>
      </c>
      <c r="PR10" s="11">
        <v>0.90269759999999999</v>
      </c>
      <c r="PS10" s="11">
        <v>0.70450294999999996</v>
      </c>
      <c r="PT10" s="11">
        <v>0.75099351999999997</v>
      </c>
      <c r="PU10" s="12"/>
      <c r="PV10" s="12"/>
      <c r="PW10" s="12"/>
      <c r="PX10" s="12"/>
      <c r="PY10" s="12"/>
      <c r="PZ10" s="12"/>
      <c r="QA10" s="12"/>
      <c r="QB10" s="12"/>
      <c r="QC10" s="12"/>
      <c r="QD10" s="12"/>
      <c r="QE10" s="10"/>
      <c r="QF10" s="10"/>
      <c r="QG10" s="10"/>
      <c r="QH10" s="10"/>
      <c r="QI10" s="10"/>
      <c r="QJ10" s="12"/>
      <c r="QK10" s="12"/>
      <c r="QL10" s="12"/>
      <c r="QM10" s="12"/>
      <c r="QN10" s="12"/>
      <c r="QO10" s="12"/>
      <c r="QP10" s="12"/>
      <c r="QQ10" s="12"/>
      <c r="QR10" s="12"/>
      <c r="QS10" s="12"/>
      <c r="QT10" s="10"/>
      <c r="QU10" s="10"/>
      <c r="QV10" s="10"/>
      <c r="QW10" s="10"/>
      <c r="QX10" s="10"/>
      <c r="QY10" s="12"/>
      <c r="QZ10" s="12"/>
      <c r="RA10" s="12"/>
      <c r="RB10" s="12"/>
      <c r="RC10" s="12"/>
      <c r="RD10" s="12"/>
      <c r="RE10" s="12"/>
      <c r="RF10" s="12"/>
      <c r="RG10" s="12"/>
      <c r="RH10" s="12"/>
      <c r="RI10" s="12"/>
      <c r="RJ10" s="12"/>
      <c r="RK10" s="12"/>
      <c r="RL10" s="10"/>
      <c r="RM10" s="10"/>
      <c r="RN10" s="10"/>
      <c r="RO10" s="10"/>
      <c r="RP10" s="10"/>
      <c r="RQ10" s="10"/>
      <c r="RR10" s="10"/>
      <c r="RS10" s="11">
        <v>0.85226254000000001</v>
      </c>
      <c r="RT10" s="11">
        <v>0.78182636999999999</v>
      </c>
      <c r="RU10" s="11">
        <v>0.80580406000000004</v>
      </c>
      <c r="RV10" s="11">
        <v>0.72180093000000001</v>
      </c>
      <c r="RW10" s="11">
        <v>0.71183753000000005</v>
      </c>
      <c r="RX10" s="11">
        <v>0.84319977999999995</v>
      </c>
      <c r="RY10" s="11">
        <v>0.90199547000000002</v>
      </c>
      <c r="RZ10" s="11">
        <v>0.92090172000000003</v>
      </c>
      <c r="SA10" s="11">
        <v>0.70722596999999998</v>
      </c>
      <c r="SB10" s="11">
        <v>0.85066388000000004</v>
      </c>
      <c r="SC10" s="12"/>
      <c r="SD10" s="12"/>
      <c r="SE10" s="12"/>
      <c r="SF10" s="12"/>
      <c r="SG10" s="12"/>
      <c r="SH10" s="12"/>
      <c r="SI10" s="12"/>
      <c r="SJ10" s="12"/>
      <c r="SK10" s="12"/>
      <c r="SL10" s="12"/>
      <c r="SM10" s="12"/>
      <c r="SN10" s="12"/>
      <c r="SO10" s="12"/>
      <c r="SP10" s="12"/>
      <c r="SQ10" s="12"/>
      <c r="SR10" s="12"/>
      <c r="SS10" s="12"/>
      <c r="ST10" s="12"/>
      <c r="SU10" s="12"/>
      <c r="SV10" s="12"/>
      <c r="SW10" s="11">
        <v>0.78780130999999998</v>
      </c>
      <c r="SX10" s="11">
        <v>0.91245902000000001</v>
      </c>
      <c r="SY10" s="11">
        <v>0.85157651000000001</v>
      </c>
      <c r="SZ10" s="11">
        <v>0.56484776000000003</v>
      </c>
      <c r="TA10" s="11">
        <v>0.79645560000000004</v>
      </c>
      <c r="TB10" s="12"/>
      <c r="TC10" s="12"/>
      <c r="TD10" s="12"/>
      <c r="TE10" s="12"/>
      <c r="TF10" s="12"/>
      <c r="TG10" s="12"/>
      <c r="TH10" s="12"/>
      <c r="TI10" s="12"/>
      <c r="TJ10" s="12"/>
      <c r="TK10" s="12"/>
      <c r="TL10" s="12"/>
      <c r="TM10" s="12"/>
      <c r="TN10" s="12"/>
      <c r="TO10" s="12"/>
      <c r="TP10" s="12"/>
      <c r="TQ10" s="12"/>
      <c r="TR10" s="12"/>
      <c r="TS10" s="12"/>
      <c r="TT10" s="12"/>
      <c r="TU10" s="12"/>
      <c r="TV10" s="12"/>
      <c r="TW10" s="12"/>
      <c r="TX10" s="12"/>
      <c r="TY10" s="12"/>
      <c r="TZ10" s="12"/>
      <c r="UA10" s="12"/>
      <c r="UB10" s="12"/>
      <c r="UC10" s="12"/>
      <c r="UD10" s="12"/>
      <c r="UE10" s="12"/>
      <c r="UF10" s="12"/>
      <c r="UG10" s="12"/>
      <c r="UH10" s="12"/>
      <c r="UI10" s="12"/>
      <c r="UJ10" s="12"/>
      <c r="UK10" s="12"/>
      <c r="UL10" s="12"/>
      <c r="UM10" s="12"/>
      <c r="UN10" s="12"/>
      <c r="UO10" s="12"/>
      <c r="UP10" s="12"/>
      <c r="UQ10" s="12"/>
      <c r="UR10" s="12"/>
      <c r="US10" s="12"/>
      <c r="UT10" s="12"/>
      <c r="UU10" s="12"/>
      <c r="UV10" s="12"/>
      <c r="UW10" s="12"/>
      <c r="UX10" s="12"/>
      <c r="UY10" s="12"/>
      <c r="UZ10" s="12"/>
      <c r="VA10" s="12"/>
      <c r="VB10" s="12"/>
      <c r="VC10" s="12"/>
      <c r="VD10" s="12"/>
      <c r="VE10" s="12"/>
      <c r="VF10" s="12"/>
      <c r="VG10" s="12"/>
      <c r="VH10" s="12"/>
      <c r="VI10" s="12"/>
      <c r="VJ10" s="12"/>
      <c r="VK10" s="12"/>
      <c r="VL10" s="12"/>
      <c r="VM10" s="12"/>
      <c r="VN10" s="12"/>
      <c r="VO10" s="12"/>
      <c r="VP10" s="12"/>
      <c r="VQ10" s="12"/>
      <c r="VR10" s="12"/>
      <c r="VS10" s="12"/>
      <c r="VT10" s="12"/>
      <c r="VU10" s="12"/>
      <c r="VV10" s="12"/>
      <c r="VW10" s="12"/>
      <c r="VX10" s="12"/>
      <c r="VY10" s="11">
        <v>0.89180517999999998</v>
      </c>
      <c r="VZ10" s="11">
        <v>0.87715544000000001</v>
      </c>
      <c r="WA10" s="11">
        <v>0.87671916000000005</v>
      </c>
      <c r="WB10" s="11">
        <v>0.79813131000000004</v>
      </c>
      <c r="WC10" s="11">
        <v>0.78326121000000004</v>
      </c>
      <c r="WD10" s="12"/>
      <c r="WE10" s="12"/>
      <c r="WF10" s="12"/>
      <c r="WG10" s="12"/>
      <c r="WH10" s="12"/>
      <c r="WI10" s="12"/>
      <c r="WJ10" s="12"/>
      <c r="WK10" s="12"/>
      <c r="WL10" s="12"/>
      <c r="WM10" s="12"/>
      <c r="WN10" s="12"/>
      <c r="WO10" s="12"/>
      <c r="WP10" s="12"/>
      <c r="WQ10" s="12"/>
      <c r="WR10" s="12"/>
      <c r="WS10" s="12"/>
      <c r="WT10" s="12"/>
      <c r="WU10" s="12"/>
      <c r="WV10" s="12"/>
      <c r="WW10" s="12"/>
      <c r="WX10" s="12"/>
      <c r="WY10" s="12"/>
      <c r="WZ10" s="12"/>
      <c r="XA10" s="12"/>
      <c r="XB10" s="12"/>
      <c r="XC10" s="12"/>
      <c r="XD10" s="12"/>
      <c r="XE10" s="12"/>
      <c r="XF10" s="12"/>
      <c r="XG10" s="12"/>
      <c r="XH10" s="12"/>
      <c r="XI10" s="12"/>
      <c r="XJ10" s="12"/>
      <c r="XK10" s="12"/>
      <c r="XL10" s="12"/>
      <c r="XM10" s="11">
        <v>0.72176119000000005</v>
      </c>
      <c r="XN10" s="11">
        <v>0.70876781</v>
      </c>
      <c r="XO10" s="11">
        <v>0.73589548999999999</v>
      </c>
      <c r="XP10" s="11">
        <v>0.61942089</v>
      </c>
      <c r="XQ10" s="11">
        <v>0.69090465999999995</v>
      </c>
      <c r="XR10" s="12"/>
      <c r="XS10" s="12"/>
      <c r="XT10" s="12"/>
      <c r="XU10" s="12"/>
      <c r="XV10" s="12"/>
      <c r="XW10" s="12"/>
      <c r="XX10" s="12"/>
      <c r="XY10" s="12"/>
      <c r="XZ10" s="12"/>
      <c r="YA10" s="12"/>
      <c r="YB10" s="12"/>
      <c r="YC10" s="12"/>
      <c r="YD10" s="12"/>
      <c r="YE10" s="12"/>
      <c r="YF10" s="12"/>
      <c r="YG10" s="12"/>
      <c r="YH10" s="12"/>
      <c r="YI10" s="12"/>
      <c r="YJ10" s="12"/>
      <c r="YK10" s="12"/>
      <c r="YL10" s="12"/>
      <c r="YM10" s="12"/>
      <c r="YN10" s="12"/>
      <c r="YO10" s="12"/>
      <c r="YP10" s="12"/>
      <c r="YQ10" s="12"/>
      <c r="YR10" s="12"/>
      <c r="YS10" s="12"/>
      <c r="YT10" s="12"/>
      <c r="YU10" s="12"/>
    </row>
    <row r="11" spans="1:671" x14ac:dyDescent="0.2">
      <c r="A11" s="13" t="s">
        <v>147</v>
      </c>
      <c r="B11" s="10"/>
      <c r="C11" s="10"/>
      <c r="D11" s="10"/>
      <c r="E11" s="10"/>
      <c r="F11" s="10"/>
      <c r="G11" s="12"/>
      <c r="H11" s="12"/>
      <c r="I11" s="12"/>
      <c r="J11" s="12"/>
      <c r="K11" s="12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1">
        <v>0.89187156000000001</v>
      </c>
      <c r="CJ11" s="11">
        <v>0.86849330000000002</v>
      </c>
      <c r="CK11" s="11">
        <v>0.87335828999999998</v>
      </c>
      <c r="CL11" s="11">
        <v>0.71102781000000004</v>
      </c>
      <c r="CM11" s="11">
        <v>0.81744793999999998</v>
      </c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1">
        <v>0.93055909000000003</v>
      </c>
      <c r="CY11" s="11">
        <v>0.94094566000000002</v>
      </c>
      <c r="CZ11" s="11">
        <v>0.93636359000000002</v>
      </c>
      <c r="DA11" s="11">
        <v>0.77461327000000002</v>
      </c>
      <c r="DB11" s="11">
        <v>0.83133175000000004</v>
      </c>
      <c r="DC11" s="10"/>
      <c r="DD11" s="10"/>
      <c r="DE11" s="10"/>
      <c r="DF11" s="10"/>
      <c r="DG11" s="10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0"/>
      <c r="FL11" s="10"/>
      <c r="FM11" s="10"/>
      <c r="FN11" s="10"/>
      <c r="FO11" s="10"/>
      <c r="FP11" s="12"/>
      <c r="FQ11" s="12"/>
      <c r="FR11" s="12"/>
      <c r="FS11" s="12"/>
      <c r="FT11" s="12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0"/>
      <c r="GZ11" s="10"/>
      <c r="HA11" s="10"/>
      <c r="HB11" s="10"/>
      <c r="HC11" s="10"/>
      <c r="HD11" s="10"/>
      <c r="HE11" s="10"/>
      <c r="HF11" s="10"/>
      <c r="HG11" s="10"/>
      <c r="HH11" s="10"/>
      <c r="HI11" s="12"/>
      <c r="HJ11" s="12"/>
      <c r="HK11" s="12"/>
      <c r="HL11" s="12"/>
      <c r="HM11" s="12"/>
      <c r="HN11" s="12"/>
      <c r="HO11" s="12"/>
      <c r="HP11" s="12"/>
      <c r="HQ11" s="12"/>
      <c r="HR11" s="12"/>
      <c r="HS11" s="10"/>
      <c r="HT11" s="10"/>
      <c r="HU11" s="10"/>
      <c r="HV11" s="10"/>
      <c r="HW11" s="10"/>
      <c r="HX11" s="12"/>
      <c r="HY11" s="12"/>
      <c r="HZ11" s="12"/>
      <c r="IA11" s="12"/>
      <c r="IB11" s="12"/>
      <c r="IC11" s="10"/>
      <c r="ID11" s="10"/>
      <c r="IE11" s="10"/>
      <c r="IF11" s="10"/>
      <c r="IG11" s="10"/>
      <c r="IH11" s="12"/>
      <c r="II11" s="12"/>
      <c r="IJ11" s="12"/>
      <c r="IK11" s="12"/>
      <c r="IL11" s="12"/>
      <c r="IM11" s="10"/>
      <c r="IN11" s="10"/>
      <c r="IO11" s="10"/>
      <c r="IP11" s="10"/>
      <c r="IQ11" s="10"/>
      <c r="IR11" s="12"/>
      <c r="IS11" s="12"/>
      <c r="IT11" s="12"/>
      <c r="IU11" s="12"/>
      <c r="IV11" s="12"/>
      <c r="IW11" s="12"/>
      <c r="IX11" s="12"/>
      <c r="IY11" s="12"/>
      <c r="IZ11" s="12"/>
      <c r="JA11" s="12"/>
      <c r="JB11" s="12"/>
      <c r="JC11" s="12"/>
      <c r="JD11" s="12"/>
      <c r="JE11" s="12"/>
      <c r="JF11" s="12"/>
      <c r="JG11" s="12"/>
      <c r="JH11" s="12"/>
      <c r="JI11" s="12"/>
      <c r="JJ11" s="12"/>
      <c r="JK11" s="12"/>
      <c r="JL11" s="12"/>
      <c r="JM11" s="12"/>
      <c r="JN11" s="12"/>
      <c r="JO11" s="12"/>
      <c r="JP11" s="12"/>
      <c r="JQ11" s="12"/>
      <c r="JR11" s="12"/>
      <c r="JS11" s="12"/>
      <c r="JT11" s="12"/>
      <c r="JU11" s="12"/>
      <c r="JV11" s="10"/>
      <c r="JW11" s="10"/>
      <c r="JX11" s="10"/>
      <c r="JY11" s="10"/>
      <c r="JZ11" s="10"/>
      <c r="KA11" s="10"/>
      <c r="KB11" s="10"/>
      <c r="KC11" s="10"/>
      <c r="KD11" s="10"/>
      <c r="KE11" s="10"/>
      <c r="KF11" s="12"/>
      <c r="KG11" s="12"/>
      <c r="KH11" s="12"/>
      <c r="KI11" s="12"/>
      <c r="KJ11" s="12"/>
      <c r="KK11" s="10"/>
      <c r="KL11" s="10"/>
      <c r="KM11" s="10"/>
      <c r="KN11" s="10"/>
      <c r="KO11" s="10"/>
      <c r="KP11" s="12"/>
      <c r="KQ11" s="12"/>
      <c r="KR11" s="12"/>
      <c r="KS11" s="12"/>
      <c r="KT11" s="12"/>
      <c r="KU11" s="12"/>
      <c r="KV11" s="12"/>
      <c r="KW11" s="12"/>
      <c r="KX11" s="12"/>
      <c r="KY11" s="12"/>
      <c r="KZ11" s="12"/>
      <c r="LA11" s="12"/>
      <c r="LB11" s="12"/>
      <c r="LC11" s="12"/>
      <c r="LD11" s="12"/>
      <c r="LE11" s="11">
        <v>0.96195796</v>
      </c>
      <c r="LF11" s="11">
        <v>0.96423082000000004</v>
      </c>
      <c r="LG11" s="11">
        <v>0.94611871000000003</v>
      </c>
      <c r="LH11" s="11">
        <v>0.77977770999999996</v>
      </c>
      <c r="LI11" s="11">
        <v>0.84623612999999998</v>
      </c>
      <c r="LJ11" s="12"/>
      <c r="LK11" s="12"/>
      <c r="LL11" s="12"/>
      <c r="LM11" s="12"/>
      <c r="LN11" s="12"/>
      <c r="LO11" s="11">
        <v>0.93722417000000002</v>
      </c>
      <c r="LP11" s="11">
        <v>0.93505671999999995</v>
      </c>
      <c r="LQ11" s="11">
        <v>0.94584831000000003</v>
      </c>
      <c r="LR11" s="11">
        <v>0.80287832000000003</v>
      </c>
      <c r="LS11" s="11">
        <v>0.89255509</v>
      </c>
      <c r="LT11" s="11">
        <v>0.92761437000000002</v>
      </c>
      <c r="LU11" s="11">
        <v>0.94125866999999996</v>
      </c>
      <c r="LV11" s="11">
        <v>0.89896081000000005</v>
      </c>
      <c r="LW11" s="11">
        <v>0.67328167000000005</v>
      </c>
      <c r="LX11" s="11">
        <v>0.82676472999999995</v>
      </c>
      <c r="LY11" s="12"/>
      <c r="LZ11" s="12"/>
      <c r="MA11" s="12"/>
      <c r="MB11" s="12"/>
      <c r="MC11" s="12"/>
      <c r="MD11" s="12"/>
      <c r="ME11" s="12"/>
      <c r="MF11" s="12"/>
      <c r="MG11" s="12"/>
      <c r="MH11" s="12"/>
      <c r="MI11" s="12"/>
      <c r="MJ11" s="12"/>
      <c r="MK11" s="12"/>
      <c r="ML11" s="12"/>
      <c r="MM11" s="12"/>
      <c r="MN11" s="12"/>
      <c r="MO11" s="12"/>
      <c r="MP11" s="12"/>
      <c r="MQ11" s="12"/>
      <c r="MR11" s="12"/>
      <c r="MS11" s="12"/>
      <c r="MT11" s="12"/>
      <c r="MU11" s="12"/>
      <c r="MV11" s="12"/>
      <c r="MW11" s="12"/>
      <c r="MX11" s="12"/>
      <c r="MY11" s="12"/>
      <c r="MZ11" s="12"/>
      <c r="NA11" s="12"/>
      <c r="NB11" s="12"/>
      <c r="NC11" s="12"/>
      <c r="ND11" s="12"/>
      <c r="NE11" s="12"/>
      <c r="NF11" s="12"/>
      <c r="NG11" s="12"/>
      <c r="NH11" s="12"/>
      <c r="NI11" s="12"/>
      <c r="NJ11" s="12"/>
      <c r="NK11" s="12"/>
      <c r="NL11" s="12"/>
      <c r="NM11" s="10"/>
      <c r="NN11" s="10"/>
      <c r="NO11" s="10"/>
      <c r="NP11" s="10"/>
      <c r="NQ11" s="10"/>
      <c r="NR11" s="12"/>
      <c r="NS11" s="12"/>
      <c r="NT11" s="12"/>
      <c r="NU11" s="12"/>
      <c r="NV11" s="12"/>
      <c r="NW11" s="12"/>
      <c r="NX11" s="12"/>
      <c r="NY11" s="12"/>
      <c r="NZ11" s="12"/>
      <c r="OA11" s="12"/>
      <c r="OB11" s="10"/>
      <c r="OC11" s="10"/>
      <c r="OD11" s="10"/>
      <c r="OE11" s="10"/>
      <c r="OF11" s="10"/>
      <c r="OG11" s="12"/>
      <c r="OH11" s="12"/>
      <c r="OI11" s="12"/>
      <c r="OJ11" s="12"/>
      <c r="OK11" s="12"/>
      <c r="OL11" s="10"/>
      <c r="OM11" s="10"/>
      <c r="ON11" s="10"/>
      <c r="OO11" s="10"/>
      <c r="OP11" s="10"/>
      <c r="OQ11" s="10"/>
      <c r="OR11" s="10"/>
      <c r="OS11" s="10"/>
      <c r="OT11" s="10"/>
      <c r="OU11" s="10"/>
      <c r="OV11" s="11">
        <v>0.90781551999999999</v>
      </c>
      <c r="OW11" s="11">
        <v>0.96574530999999997</v>
      </c>
      <c r="OX11" s="11">
        <v>0.84551063000000004</v>
      </c>
      <c r="OY11" s="11">
        <v>0.68064877999999995</v>
      </c>
      <c r="OZ11" s="11">
        <v>0.79656004999999996</v>
      </c>
      <c r="PA11" s="10"/>
      <c r="PB11" s="10"/>
      <c r="PC11" s="10"/>
      <c r="PD11" s="10"/>
      <c r="PE11" s="10"/>
      <c r="PF11" s="11">
        <v>0.95280180999999997</v>
      </c>
      <c r="PG11" s="11">
        <v>0.95043661999999995</v>
      </c>
      <c r="PH11" s="11">
        <v>0.95859066999999998</v>
      </c>
      <c r="PI11" s="11">
        <v>0.79272721000000002</v>
      </c>
      <c r="PJ11" s="11">
        <v>0.84543113000000003</v>
      </c>
      <c r="PK11" s="12"/>
      <c r="PL11" s="12"/>
      <c r="PM11" s="12"/>
      <c r="PN11" s="12"/>
      <c r="PO11" s="12"/>
      <c r="PP11" s="11">
        <v>0.93690483000000002</v>
      </c>
      <c r="PQ11" s="11">
        <v>0.9402663</v>
      </c>
      <c r="PR11" s="11">
        <v>0.88765479999999997</v>
      </c>
      <c r="PS11" s="11">
        <v>0.68446994000000005</v>
      </c>
      <c r="PT11" s="11">
        <v>0.76652732000000001</v>
      </c>
      <c r="PU11" s="12"/>
      <c r="PV11" s="12"/>
      <c r="PW11" s="12"/>
      <c r="PX11" s="12"/>
      <c r="PY11" s="12"/>
      <c r="PZ11" s="12"/>
      <c r="QA11" s="12"/>
      <c r="QB11" s="12"/>
      <c r="QC11" s="12"/>
      <c r="QD11" s="12"/>
      <c r="QE11" s="10"/>
      <c r="QF11" s="10"/>
      <c r="QG11" s="10"/>
      <c r="QH11" s="10"/>
      <c r="QI11" s="10"/>
      <c r="QJ11" s="12"/>
      <c r="QK11" s="12"/>
      <c r="QL11" s="12"/>
      <c r="QM11" s="12"/>
      <c r="QN11" s="12"/>
      <c r="QO11" s="12"/>
      <c r="QP11" s="12"/>
      <c r="QQ11" s="12"/>
      <c r="QR11" s="12"/>
      <c r="QS11" s="12"/>
      <c r="QT11" s="10"/>
      <c r="QU11" s="10"/>
      <c r="QV11" s="10"/>
      <c r="QW11" s="10"/>
      <c r="QX11" s="10"/>
      <c r="QY11" s="11">
        <v>0.92216187999999999</v>
      </c>
      <c r="QZ11" s="11">
        <v>0.91552918999999999</v>
      </c>
      <c r="RA11" s="11">
        <v>0.92625683999999997</v>
      </c>
      <c r="RB11" s="11">
        <v>0.73362852999999995</v>
      </c>
      <c r="RC11" s="11">
        <v>0.87475570999999996</v>
      </c>
      <c r="RD11" s="12"/>
      <c r="RE11" s="12"/>
      <c r="RF11" s="12"/>
      <c r="RG11" s="12"/>
      <c r="RH11" s="12"/>
      <c r="RI11" s="12"/>
      <c r="RJ11" s="12"/>
      <c r="RK11" s="12"/>
      <c r="RL11" s="10"/>
      <c r="RM11" s="10"/>
      <c r="RN11" s="10"/>
      <c r="RO11" s="10"/>
      <c r="RP11" s="10"/>
      <c r="RQ11" s="10"/>
      <c r="RR11" s="10"/>
      <c r="RS11" s="12"/>
      <c r="RT11" s="12"/>
      <c r="RU11" s="12"/>
      <c r="RV11" s="12"/>
      <c r="RW11" s="12"/>
      <c r="RX11" s="12"/>
      <c r="RY11" s="12"/>
      <c r="RZ11" s="12"/>
      <c r="SA11" s="12"/>
      <c r="SB11" s="12"/>
      <c r="SC11" s="12"/>
      <c r="SD11" s="12"/>
      <c r="SE11" s="12"/>
      <c r="SF11" s="12"/>
      <c r="SG11" s="12"/>
      <c r="SH11" s="12"/>
      <c r="SI11" s="12"/>
      <c r="SJ11" s="12"/>
      <c r="SK11" s="12"/>
      <c r="SL11" s="12"/>
      <c r="SM11" s="12"/>
      <c r="SN11" s="12"/>
      <c r="SO11" s="12"/>
      <c r="SP11" s="12"/>
      <c r="SQ11" s="12"/>
      <c r="SR11" s="12"/>
      <c r="SS11" s="12"/>
      <c r="ST11" s="12"/>
      <c r="SU11" s="12"/>
      <c r="SV11" s="12"/>
      <c r="SW11" s="12"/>
      <c r="SX11" s="12"/>
      <c r="SY11" s="12"/>
      <c r="SZ11" s="12"/>
      <c r="TA11" s="12"/>
      <c r="TB11" s="12"/>
      <c r="TC11" s="12"/>
      <c r="TD11" s="12"/>
      <c r="TE11" s="12"/>
      <c r="TF11" s="12"/>
      <c r="TG11" s="12"/>
      <c r="TH11" s="12"/>
      <c r="TI11" s="12"/>
      <c r="TJ11" s="12"/>
      <c r="TK11" s="12"/>
      <c r="TL11" s="12"/>
      <c r="TM11" s="12"/>
      <c r="TN11" s="12"/>
      <c r="TO11" s="12"/>
      <c r="TP11" s="12"/>
      <c r="TQ11" s="12"/>
      <c r="TR11" s="12"/>
      <c r="TS11" s="12"/>
      <c r="TT11" s="12"/>
      <c r="TU11" s="12"/>
      <c r="TV11" s="12"/>
      <c r="TW11" s="12"/>
      <c r="TX11" s="12"/>
      <c r="TY11" s="12"/>
      <c r="TZ11" s="12"/>
      <c r="UA11" s="12"/>
      <c r="UB11" s="12"/>
      <c r="UC11" s="12"/>
      <c r="UD11" s="12"/>
      <c r="UE11" s="12"/>
      <c r="UF11" s="12"/>
      <c r="UG11" s="12"/>
      <c r="UH11" s="12"/>
      <c r="UI11" s="12"/>
      <c r="UJ11" s="12"/>
      <c r="UK11" s="12"/>
      <c r="UL11" s="12"/>
      <c r="UM11" s="12"/>
      <c r="UN11" s="12"/>
      <c r="UO11" s="12"/>
      <c r="UP11" s="12"/>
      <c r="UQ11" s="12"/>
      <c r="UR11" s="12"/>
      <c r="US11" s="12"/>
      <c r="UT11" s="12"/>
      <c r="UU11" s="12"/>
      <c r="UV11" s="12"/>
      <c r="UW11" s="12"/>
      <c r="UX11" s="12"/>
      <c r="UY11" s="12"/>
      <c r="UZ11" s="12"/>
      <c r="VA11" s="12"/>
      <c r="VB11" s="12"/>
      <c r="VC11" s="12"/>
      <c r="VD11" s="12"/>
      <c r="VE11" s="12"/>
      <c r="VF11" s="12"/>
      <c r="VG11" s="12"/>
      <c r="VH11" s="12"/>
      <c r="VI11" s="12"/>
      <c r="VJ11" s="12"/>
      <c r="VK11" s="12"/>
      <c r="VL11" s="12"/>
      <c r="VM11" s="12"/>
      <c r="VN11" s="12"/>
      <c r="VO11" s="12"/>
      <c r="VP11" s="12"/>
      <c r="VQ11" s="12"/>
      <c r="VR11" s="12"/>
      <c r="VS11" s="12"/>
      <c r="VT11" s="12"/>
      <c r="VU11" s="12"/>
      <c r="VV11" s="12"/>
      <c r="VW11" s="12"/>
      <c r="VX11" s="12"/>
      <c r="VY11" s="12"/>
      <c r="VZ11" s="12"/>
      <c r="WA11" s="12"/>
      <c r="WB11" s="12"/>
      <c r="WC11" s="12"/>
      <c r="WD11" s="12"/>
      <c r="WE11" s="12"/>
      <c r="WF11" s="12"/>
      <c r="WG11" s="12"/>
      <c r="WH11" s="12"/>
      <c r="WI11" s="12"/>
      <c r="WJ11" s="12"/>
      <c r="WK11" s="12"/>
      <c r="WL11" s="12"/>
      <c r="WM11" s="12"/>
      <c r="WN11" s="12"/>
      <c r="WO11" s="12"/>
      <c r="WP11" s="12"/>
      <c r="WQ11" s="12"/>
      <c r="WR11" s="12"/>
      <c r="WS11" s="12"/>
      <c r="WT11" s="12"/>
      <c r="WU11" s="12"/>
      <c r="WV11" s="12"/>
      <c r="WW11" s="12"/>
      <c r="WX11" s="12"/>
      <c r="WY11" s="12"/>
      <c r="WZ11" s="12"/>
      <c r="XA11" s="12"/>
      <c r="XB11" s="12"/>
      <c r="XC11" s="12"/>
      <c r="XD11" s="12"/>
      <c r="XE11" s="12"/>
      <c r="XF11" s="12"/>
      <c r="XG11" s="12"/>
      <c r="XH11" s="12"/>
      <c r="XI11" s="12"/>
      <c r="XJ11" s="12"/>
      <c r="XK11" s="12"/>
      <c r="XL11" s="12"/>
      <c r="XM11" s="12"/>
      <c r="XN11" s="12"/>
      <c r="XO11" s="12"/>
      <c r="XP11" s="12"/>
      <c r="XQ11" s="12"/>
      <c r="XR11" s="12"/>
      <c r="XS11" s="12"/>
      <c r="XT11" s="12"/>
      <c r="XU11" s="12"/>
      <c r="XV11" s="12"/>
      <c r="XW11" s="12"/>
      <c r="XX11" s="12"/>
      <c r="XY11" s="12"/>
      <c r="XZ11" s="12"/>
      <c r="YA11" s="12"/>
      <c r="YB11" s="12"/>
      <c r="YC11" s="12"/>
      <c r="YD11" s="12"/>
      <c r="YE11" s="12"/>
      <c r="YF11" s="12"/>
      <c r="YG11" s="12"/>
      <c r="YH11" s="12"/>
      <c r="YI11" s="12"/>
      <c r="YJ11" s="12"/>
      <c r="YK11" s="12"/>
      <c r="YL11" s="12"/>
      <c r="YM11" s="12"/>
      <c r="YN11" s="12"/>
      <c r="YO11" s="12"/>
      <c r="YP11" s="12"/>
      <c r="YQ11" s="12"/>
      <c r="YR11" s="12"/>
      <c r="YS11" s="12"/>
      <c r="YT11" s="12"/>
      <c r="YU11" s="12"/>
    </row>
    <row r="12" spans="1:671" x14ac:dyDescent="0.2">
      <c r="A12" s="13" t="s">
        <v>148</v>
      </c>
      <c r="B12" s="10"/>
      <c r="C12" s="10"/>
      <c r="D12" s="10"/>
      <c r="E12" s="10"/>
      <c r="F12" s="10"/>
      <c r="G12" s="12"/>
      <c r="H12" s="12"/>
      <c r="I12" s="12"/>
      <c r="J12" s="12"/>
      <c r="K12" s="12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1">
        <v>0.93020791999999997</v>
      </c>
      <c r="CY12" s="11">
        <v>0.91847356999999996</v>
      </c>
      <c r="CZ12" s="11">
        <v>0.93066223000000003</v>
      </c>
      <c r="DA12" s="11">
        <v>0.78824287000000004</v>
      </c>
      <c r="DB12" s="11">
        <v>0.80685019999999996</v>
      </c>
      <c r="DC12" s="10"/>
      <c r="DD12" s="10"/>
      <c r="DE12" s="10"/>
      <c r="DF12" s="10"/>
      <c r="DG12" s="10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0"/>
      <c r="FL12" s="10"/>
      <c r="FM12" s="10"/>
      <c r="FN12" s="10"/>
      <c r="FO12" s="10"/>
      <c r="FP12" s="12"/>
      <c r="FQ12" s="12"/>
      <c r="FR12" s="12"/>
      <c r="FS12" s="12"/>
      <c r="FT12" s="12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2"/>
      <c r="HJ12" s="12"/>
      <c r="HK12" s="12"/>
      <c r="HL12" s="12"/>
      <c r="HM12" s="12"/>
      <c r="HN12" s="12"/>
      <c r="HO12" s="12"/>
      <c r="HP12" s="12"/>
      <c r="HQ12" s="12"/>
      <c r="HR12" s="12"/>
      <c r="HS12" s="10"/>
      <c r="HT12" s="10"/>
      <c r="HU12" s="10"/>
      <c r="HV12" s="10"/>
      <c r="HW12" s="10"/>
      <c r="HX12" s="12"/>
      <c r="HY12" s="12"/>
      <c r="HZ12" s="12"/>
      <c r="IA12" s="12"/>
      <c r="IB12" s="12"/>
      <c r="IC12" s="10"/>
      <c r="ID12" s="10"/>
      <c r="IE12" s="10"/>
      <c r="IF12" s="10"/>
      <c r="IG12" s="10"/>
      <c r="IH12" s="12"/>
      <c r="II12" s="12"/>
      <c r="IJ12" s="12"/>
      <c r="IK12" s="12"/>
      <c r="IL12" s="12"/>
      <c r="IM12" s="10"/>
      <c r="IN12" s="10"/>
      <c r="IO12" s="10"/>
      <c r="IP12" s="10"/>
      <c r="IQ12" s="10"/>
      <c r="IR12" s="12"/>
      <c r="IS12" s="12"/>
      <c r="IT12" s="12"/>
      <c r="IU12" s="12"/>
      <c r="IV12" s="12"/>
      <c r="IW12" s="12"/>
      <c r="IX12" s="12"/>
      <c r="IY12" s="12"/>
      <c r="IZ12" s="12"/>
      <c r="JA12" s="12"/>
      <c r="JB12" s="12"/>
      <c r="JC12" s="12"/>
      <c r="JD12" s="12"/>
      <c r="JE12" s="12"/>
      <c r="JF12" s="12"/>
      <c r="JG12" s="12"/>
      <c r="JH12" s="12"/>
      <c r="JI12" s="12"/>
      <c r="JJ12" s="12"/>
      <c r="JK12" s="12"/>
      <c r="JL12" s="12"/>
      <c r="JM12" s="12"/>
      <c r="JN12" s="12"/>
      <c r="JO12" s="12"/>
      <c r="JP12" s="12"/>
      <c r="JQ12" s="12"/>
      <c r="JR12" s="12"/>
      <c r="JS12" s="12"/>
      <c r="JT12" s="12"/>
      <c r="JU12" s="12"/>
      <c r="JV12" s="10"/>
      <c r="JW12" s="10"/>
      <c r="JX12" s="10"/>
      <c r="JY12" s="10"/>
      <c r="JZ12" s="10"/>
      <c r="KA12" s="10"/>
      <c r="KB12" s="10"/>
      <c r="KC12" s="10"/>
      <c r="KD12" s="10"/>
      <c r="KE12" s="10"/>
      <c r="KF12" s="12"/>
      <c r="KG12" s="12"/>
      <c r="KH12" s="12"/>
      <c r="KI12" s="12"/>
      <c r="KJ12" s="12"/>
      <c r="KK12" s="10"/>
      <c r="KL12" s="10"/>
      <c r="KM12" s="10"/>
      <c r="KN12" s="10"/>
      <c r="KO12" s="10"/>
      <c r="KP12" s="12"/>
      <c r="KQ12" s="12"/>
      <c r="KR12" s="12"/>
      <c r="KS12" s="12"/>
      <c r="KT12" s="12"/>
      <c r="KU12" s="12"/>
      <c r="KV12" s="12"/>
      <c r="KW12" s="12"/>
      <c r="KX12" s="12"/>
      <c r="KY12" s="12"/>
      <c r="KZ12" s="12"/>
      <c r="LA12" s="12"/>
      <c r="LB12" s="12"/>
      <c r="LC12" s="12"/>
      <c r="LD12" s="12"/>
      <c r="LE12" s="11">
        <v>0.91022029000000004</v>
      </c>
      <c r="LF12" s="11">
        <v>0.91031371000000005</v>
      </c>
      <c r="LG12" s="11">
        <v>0.91936733999999998</v>
      </c>
      <c r="LH12" s="11">
        <v>0.70463861999999999</v>
      </c>
      <c r="LI12" s="11">
        <v>0.79819437000000004</v>
      </c>
      <c r="LJ12" s="12"/>
      <c r="LK12" s="12"/>
      <c r="LL12" s="12"/>
      <c r="LM12" s="12"/>
      <c r="LN12" s="12"/>
      <c r="LO12" s="12"/>
      <c r="LP12" s="12"/>
      <c r="LQ12" s="12"/>
      <c r="LR12" s="12"/>
      <c r="LS12" s="12"/>
      <c r="LT12" s="12"/>
      <c r="LU12" s="12"/>
      <c r="LV12" s="12"/>
      <c r="LW12" s="12"/>
      <c r="LX12" s="12"/>
      <c r="LY12" s="12"/>
      <c r="LZ12" s="12"/>
      <c r="MA12" s="12"/>
      <c r="MB12" s="12"/>
      <c r="MC12" s="12"/>
      <c r="MD12" s="12"/>
      <c r="ME12" s="12"/>
      <c r="MF12" s="12"/>
      <c r="MG12" s="12"/>
      <c r="MH12" s="12"/>
      <c r="MI12" s="12"/>
      <c r="MJ12" s="12"/>
      <c r="MK12" s="12"/>
      <c r="ML12" s="12"/>
      <c r="MM12" s="12"/>
      <c r="MN12" s="12"/>
      <c r="MO12" s="12"/>
      <c r="MP12" s="12"/>
      <c r="MQ12" s="12"/>
      <c r="MR12" s="12"/>
      <c r="MS12" s="12"/>
      <c r="MT12" s="12"/>
      <c r="MU12" s="12"/>
      <c r="MV12" s="12"/>
      <c r="MW12" s="12"/>
      <c r="MX12" s="12"/>
      <c r="MY12" s="12"/>
      <c r="MZ12" s="12"/>
      <c r="NA12" s="12"/>
      <c r="NB12" s="12"/>
      <c r="NC12" s="12"/>
      <c r="ND12" s="12"/>
      <c r="NE12" s="12"/>
      <c r="NF12" s="12"/>
      <c r="NG12" s="12"/>
      <c r="NH12" s="12"/>
      <c r="NI12" s="12"/>
      <c r="NJ12" s="12"/>
      <c r="NK12" s="12"/>
      <c r="NL12" s="12"/>
      <c r="NM12" s="10"/>
      <c r="NN12" s="10"/>
      <c r="NO12" s="10"/>
      <c r="NP12" s="10"/>
      <c r="NQ12" s="10"/>
      <c r="NR12" s="12"/>
      <c r="NS12" s="12"/>
      <c r="NT12" s="12"/>
      <c r="NU12" s="12"/>
      <c r="NV12" s="12"/>
      <c r="NW12" s="12"/>
      <c r="NX12" s="12"/>
      <c r="NY12" s="12"/>
      <c r="NZ12" s="12"/>
      <c r="OA12" s="12"/>
      <c r="OB12" s="10"/>
      <c r="OC12" s="10"/>
      <c r="OD12" s="10"/>
      <c r="OE12" s="10"/>
      <c r="OF12" s="10"/>
      <c r="OG12" s="12"/>
      <c r="OH12" s="12"/>
      <c r="OI12" s="12"/>
      <c r="OJ12" s="12"/>
      <c r="OK12" s="12"/>
      <c r="OL12" s="10"/>
      <c r="OM12" s="10"/>
      <c r="ON12" s="10"/>
      <c r="OO12" s="10"/>
      <c r="OP12" s="10"/>
      <c r="OQ12" s="10"/>
      <c r="OR12" s="10"/>
      <c r="OS12" s="10"/>
      <c r="OT12" s="10"/>
      <c r="OU12" s="10"/>
      <c r="OV12" s="12"/>
      <c r="OW12" s="12"/>
      <c r="OX12" s="12"/>
      <c r="OY12" s="12"/>
      <c r="OZ12" s="12"/>
      <c r="PA12" s="10"/>
      <c r="PB12" s="10"/>
      <c r="PC12" s="10"/>
      <c r="PD12" s="10"/>
      <c r="PE12" s="10"/>
      <c r="PF12" s="11">
        <v>0.92432691</v>
      </c>
      <c r="PG12" s="11">
        <v>0.94956565000000004</v>
      </c>
      <c r="PH12" s="11">
        <v>0.95998532000000003</v>
      </c>
      <c r="PI12" s="11">
        <v>0.7878925</v>
      </c>
      <c r="PJ12" s="11">
        <v>0.83364126000000005</v>
      </c>
      <c r="PK12" s="12"/>
      <c r="PL12" s="12"/>
      <c r="PM12" s="12"/>
      <c r="PN12" s="12"/>
      <c r="PO12" s="12"/>
      <c r="PP12" s="12"/>
      <c r="PQ12" s="12"/>
      <c r="PR12" s="12"/>
      <c r="PS12" s="12"/>
      <c r="PT12" s="12"/>
      <c r="PU12" s="12"/>
      <c r="PV12" s="12"/>
      <c r="PW12" s="12"/>
      <c r="PX12" s="12"/>
      <c r="PY12" s="12"/>
      <c r="PZ12" s="12"/>
      <c r="QA12" s="12"/>
      <c r="QB12" s="12"/>
      <c r="QC12" s="12"/>
      <c r="QD12" s="12"/>
      <c r="QE12" s="10"/>
      <c r="QF12" s="10"/>
      <c r="QG12" s="10"/>
      <c r="QH12" s="10"/>
      <c r="QI12" s="10"/>
      <c r="QJ12" s="12"/>
      <c r="QK12" s="12"/>
      <c r="QL12" s="12"/>
      <c r="QM12" s="12"/>
      <c r="QN12" s="12"/>
      <c r="QO12" s="12"/>
      <c r="QP12" s="12"/>
      <c r="QQ12" s="12"/>
      <c r="QR12" s="12"/>
      <c r="QS12" s="12"/>
      <c r="QT12" s="10"/>
      <c r="QU12" s="10"/>
      <c r="QV12" s="10"/>
      <c r="QW12" s="10"/>
      <c r="QX12" s="10"/>
      <c r="QY12" s="12"/>
      <c r="QZ12" s="12"/>
      <c r="RA12" s="12"/>
      <c r="RB12" s="12"/>
      <c r="RC12" s="12"/>
      <c r="RD12" s="12"/>
      <c r="RE12" s="12"/>
      <c r="RF12" s="12"/>
      <c r="RG12" s="12"/>
      <c r="RH12" s="12"/>
      <c r="RI12" s="12"/>
      <c r="RJ12" s="12"/>
      <c r="RK12" s="12"/>
      <c r="RL12" s="10"/>
      <c r="RM12" s="10"/>
      <c r="RN12" s="10"/>
      <c r="RO12" s="10"/>
      <c r="RP12" s="10"/>
      <c r="RQ12" s="10"/>
      <c r="RR12" s="10"/>
      <c r="RS12" s="12"/>
      <c r="RT12" s="12"/>
      <c r="RU12" s="12"/>
      <c r="RV12" s="12"/>
      <c r="RW12" s="12"/>
      <c r="RX12" s="12"/>
      <c r="RY12" s="12"/>
      <c r="RZ12" s="12"/>
      <c r="SA12" s="12"/>
      <c r="SB12" s="12"/>
      <c r="SC12" s="12"/>
      <c r="SD12" s="12"/>
      <c r="SE12" s="12"/>
      <c r="SF12" s="12"/>
      <c r="SG12" s="12"/>
      <c r="SH12" s="12"/>
      <c r="SI12" s="12"/>
      <c r="SJ12" s="12"/>
      <c r="SK12" s="12"/>
      <c r="SL12" s="12"/>
      <c r="SM12" s="12"/>
      <c r="SN12" s="12"/>
      <c r="SO12" s="12"/>
      <c r="SP12" s="12"/>
      <c r="SQ12" s="12"/>
      <c r="SR12" s="12"/>
      <c r="SS12" s="12"/>
      <c r="ST12" s="12"/>
      <c r="SU12" s="12"/>
      <c r="SV12" s="12"/>
      <c r="SW12" s="12"/>
      <c r="SX12" s="12"/>
      <c r="SY12" s="12"/>
      <c r="SZ12" s="12"/>
      <c r="TA12" s="12"/>
      <c r="TB12" s="12"/>
      <c r="TC12" s="12"/>
      <c r="TD12" s="12"/>
      <c r="TE12" s="12"/>
      <c r="TF12" s="12"/>
      <c r="TG12" s="12"/>
      <c r="TH12" s="12"/>
      <c r="TI12" s="12"/>
      <c r="TJ12" s="12"/>
      <c r="TK12" s="12"/>
      <c r="TL12" s="12"/>
      <c r="TM12" s="12"/>
      <c r="TN12" s="12"/>
      <c r="TO12" s="12"/>
      <c r="TP12" s="12"/>
      <c r="TQ12" s="12"/>
      <c r="TR12" s="12"/>
      <c r="TS12" s="12"/>
      <c r="TT12" s="12"/>
      <c r="TU12" s="12"/>
      <c r="TV12" s="12"/>
      <c r="TW12" s="12"/>
      <c r="TX12" s="12"/>
      <c r="TY12" s="12"/>
      <c r="TZ12" s="12"/>
      <c r="UA12" s="12"/>
      <c r="UB12" s="12"/>
      <c r="UC12" s="12"/>
      <c r="UD12" s="12"/>
      <c r="UE12" s="12"/>
      <c r="UF12" s="12"/>
      <c r="UG12" s="12"/>
      <c r="UH12" s="12"/>
      <c r="UI12" s="12"/>
      <c r="UJ12" s="12"/>
      <c r="UK12" s="12"/>
      <c r="UL12" s="12"/>
      <c r="UM12" s="12"/>
      <c r="UN12" s="12"/>
      <c r="UO12" s="12"/>
      <c r="UP12" s="12"/>
      <c r="UQ12" s="12"/>
      <c r="UR12" s="12"/>
      <c r="US12" s="12"/>
      <c r="UT12" s="12"/>
      <c r="UU12" s="12"/>
      <c r="UV12" s="12"/>
      <c r="UW12" s="12"/>
      <c r="UX12" s="12"/>
      <c r="UY12" s="12"/>
      <c r="UZ12" s="12"/>
      <c r="VA12" s="12"/>
      <c r="VB12" s="12"/>
      <c r="VC12" s="12"/>
      <c r="VD12" s="12"/>
      <c r="VE12" s="12"/>
      <c r="VF12" s="12"/>
      <c r="VG12" s="12"/>
      <c r="VH12" s="12"/>
      <c r="VI12" s="12"/>
      <c r="VJ12" s="12"/>
      <c r="VK12" s="12"/>
      <c r="VL12" s="12"/>
      <c r="VM12" s="12"/>
      <c r="VN12" s="12"/>
      <c r="VO12" s="12"/>
      <c r="VP12" s="12"/>
      <c r="VQ12" s="12"/>
      <c r="VR12" s="12"/>
      <c r="VS12" s="12"/>
      <c r="VT12" s="12"/>
      <c r="VU12" s="12"/>
      <c r="VV12" s="12"/>
      <c r="VW12" s="12"/>
      <c r="VX12" s="12"/>
      <c r="VY12" s="12"/>
      <c r="VZ12" s="12"/>
      <c r="WA12" s="12"/>
      <c r="WB12" s="12"/>
      <c r="WC12" s="12"/>
      <c r="WD12" s="12"/>
      <c r="WE12" s="12"/>
      <c r="WF12" s="12"/>
      <c r="WG12" s="12"/>
      <c r="WH12" s="12"/>
      <c r="WI12" s="12"/>
      <c r="WJ12" s="12"/>
      <c r="WK12" s="12"/>
      <c r="WL12" s="12"/>
      <c r="WM12" s="12"/>
      <c r="WN12" s="12"/>
      <c r="WO12" s="12"/>
      <c r="WP12" s="12"/>
      <c r="WQ12" s="12"/>
      <c r="WR12" s="12"/>
      <c r="WS12" s="12"/>
      <c r="WT12" s="12"/>
      <c r="WU12" s="12"/>
      <c r="WV12" s="12"/>
      <c r="WW12" s="12"/>
      <c r="WX12" s="12"/>
      <c r="WY12" s="12"/>
      <c r="WZ12" s="12"/>
      <c r="XA12" s="12"/>
      <c r="XB12" s="12"/>
      <c r="XC12" s="12"/>
      <c r="XD12" s="12"/>
      <c r="XE12" s="12"/>
      <c r="XF12" s="12"/>
      <c r="XG12" s="12"/>
      <c r="XH12" s="12"/>
      <c r="XI12" s="12"/>
      <c r="XJ12" s="12"/>
      <c r="XK12" s="12"/>
      <c r="XL12" s="12"/>
      <c r="XM12" s="12"/>
      <c r="XN12" s="12"/>
      <c r="XO12" s="12"/>
      <c r="XP12" s="12"/>
      <c r="XQ12" s="12"/>
      <c r="XR12" s="12"/>
      <c r="XS12" s="12"/>
      <c r="XT12" s="12"/>
      <c r="XU12" s="12"/>
      <c r="XV12" s="12"/>
      <c r="XW12" s="12"/>
      <c r="XX12" s="12"/>
      <c r="XY12" s="12"/>
      <c r="XZ12" s="12"/>
      <c r="YA12" s="12"/>
      <c r="YB12" s="12"/>
      <c r="YC12" s="12"/>
      <c r="YD12" s="12"/>
      <c r="YE12" s="12"/>
      <c r="YF12" s="12"/>
      <c r="YG12" s="12"/>
      <c r="YH12" s="12"/>
      <c r="YI12" s="12"/>
      <c r="YJ12" s="12"/>
      <c r="YK12" s="12"/>
      <c r="YL12" s="12"/>
      <c r="YM12" s="12"/>
      <c r="YN12" s="12"/>
      <c r="YO12" s="12"/>
      <c r="YP12" s="12"/>
      <c r="YQ12" s="12"/>
      <c r="YR12" s="12"/>
      <c r="YS12" s="12"/>
      <c r="YT12" s="12"/>
      <c r="YU12" s="12"/>
    </row>
    <row r="13" spans="1:671" x14ac:dyDescent="0.2">
      <c r="A13" s="13" t="s">
        <v>149</v>
      </c>
      <c r="B13" s="10"/>
      <c r="C13" s="10"/>
      <c r="D13" s="10"/>
      <c r="E13" s="10"/>
      <c r="F13" s="10"/>
      <c r="G13" s="12"/>
      <c r="H13" s="12"/>
      <c r="I13" s="12"/>
      <c r="J13" s="12"/>
      <c r="K13" s="12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0"/>
      <c r="DD13" s="10"/>
      <c r="DE13" s="10"/>
      <c r="DF13" s="10"/>
      <c r="DG13" s="10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0"/>
      <c r="FL13" s="10"/>
      <c r="FM13" s="10"/>
      <c r="FN13" s="10"/>
      <c r="FO13" s="10"/>
      <c r="FP13" s="12"/>
      <c r="FQ13" s="12"/>
      <c r="FR13" s="12"/>
      <c r="FS13" s="12"/>
      <c r="FT13" s="12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0"/>
      <c r="GZ13" s="10"/>
      <c r="HA13" s="10"/>
      <c r="HB13" s="10"/>
      <c r="HC13" s="10"/>
      <c r="HD13" s="10"/>
      <c r="HE13" s="10"/>
      <c r="HF13" s="10"/>
      <c r="HG13" s="10"/>
      <c r="HH13" s="10"/>
      <c r="HI13" s="12"/>
      <c r="HJ13" s="12"/>
      <c r="HK13" s="12"/>
      <c r="HL13" s="12"/>
      <c r="HM13" s="12"/>
      <c r="HN13" s="12"/>
      <c r="HO13" s="12"/>
      <c r="HP13" s="12"/>
      <c r="HQ13" s="12"/>
      <c r="HR13" s="12"/>
      <c r="HS13" s="10"/>
      <c r="HT13" s="10"/>
      <c r="HU13" s="10"/>
      <c r="HV13" s="10"/>
      <c r="HW13" s="10"/>
      <c r="HX13" s="12"/>
      <c r="HY13" s="12"/>
      <c r="HZ13" s="12"/>
      <c r="IA13" s="12"/>
      <c r="IB13" s="12"/>
      <c r="IC13" s="10"/>
      <c r="ID13" s="10"/>
      <c r="IE13" s="10"/>
      <c r="IF13" s="10"/>
      <c r="IG13" s="10"/>
      <c r="IH13" s="12"/>
      <c r="II13" s="12"/>
      <c r="IJ13" s="12"/>
      <c r="IK13" s="12"/>
      <c r="IL13" s="12"/>
      <c r="IM13" s="10"/>
      <c r="IN13" s="10"/>
      <c r="IO13" s="10"/>
      <c r="IP13" s="10"/>
      <c r="IQ13" s="10"/>
      <c r="IR13" s="12"/>
      <c r="IS13" s="12"/>
      <c r="IT13" s="12"/>
      <c r="IU13" s="12"/>
      <c r="IV13" s="12"/>
      <c r="IW13" s="12"/>
      <c r="IX13" s="12"/>
      <c r="IY13" s="12"/>
      <c r="IZ13" s="12"/>
      <c r="JA13" s="12"/>
      <c r="JB13" s="12"/>
      <c r="JC13" s="12"/>
      <c r="JD13" s="12"/>
      <c r="JE13" s="12"/>
      <c r="JF13" s="12"/>
      <c r="JG13" s="12"/>
      <c r="JH13" s="12"/>
      <c r="JI13" s="12"/>
      <c r="JJ13" s="12"/>
      <c r="JK13" s="12"/>
      <c r="JL13" s="12"/>
      <c r="JM13" s="12"/>
      <c r="JN13" s="12"/>
      <c r="JO13" s="12"/>
      <c r="JP13" s="12"/>
      <c r="JQ13" s="12"/>
      <c r="JR13" s="12"/>
      <c r="JS13" s="12"/>
      <c r="JT13" s="12"/>
      <c r="JU13" s="12"/>
      <c r="JV13" s="10"/>
      <c r="JW13" s="10"/>
      <c r="JX13" s="10"/>
      <c r="JY13" s="10"/>
      <c r="JZ13" s="10"/>
      <c r="KA13" s="10"/>
      <c r="KB13" s="10"/>
      <c r="KC13" s="10"/>
      <c r="KD13" s="10"/>
      <c r="KE13" s="10"/>
      <c r="KF13" s="12"/>
      <c r="KG13" s="12"/>
      <c r="KH13" s="12"/>
      <c r="KI13" s="12"/>
      <c r="KJ13" s="12"/>
      <c r="KK13" s="10"/>
      <c r="KL13" s="10"/>
      <c r="KM13" s="10"/>
      <c r="KN13" s="10"/>
      <c r="KO13" s="10"/>
      <c r="KP13" s="12"/>
      <c r="KQ13" s="12"/>
      <c r="KR13" s="12"/>
      <c r="KS13" s="12"/>
      <c r="KT13" s="12"/>
      <c r="KU13" s="12"/>
      <c r="KV13" s="12"/>
      <c r="KW13" s="12"/>
      <c r="KX13" s="12"/>
      <c r="KY13" s="12"/>
      <c r="KZ13" s="12"/>
      <c r="LA13" s="12"/>
      <c r="LB13" s="12"/>
      <c r="LC13" s="12"/>
      <c r="LD13" s="12"/>
      <c r="LE13" s="11">
        <v>0.85706645000000004</v>
      </c>
      <c r="LF13" s="11">
        <v>0.86257391999999999</v>
      </c>
      <c r="LG13" s="11">
        <v>0.85968732999999997</v>
      </c>
      <c r="LH13" s="11">
        <v>0.74087113000000004</v>
      </c>
      <c r="LI13" s="11">
        <v>0.77848786000000003</v>
      </c>
      <c r="LJ13" s="12"/>
      <c r="LK13" s="12"/>
      <c r="LL13" s="12"/>
      <c r="LM13" s="12"/>
      <c r="LN13" s="12"/>
      <c r="LO13" s="11">
        <v>0.82835592999999996</v>
      </c>
      <c r="LP13" s="11">
        <v>0.72985359000000005</v>
      </c>
      <c r="LQ13" s="11">
        <v>0.83376994999999998</v>
      </c>
      <c r="LR13" s="11">
        <v>0.74087113000000004</v>
      </c>
      <c r="LS13" s="11">
        <v>0.82055392999999999</v>
      </c>
      <c r="LT13" s="12"/>
      <c r="LU13" s="12"/>
      <c r="LV13" s="12"/>
      <c r="LW13" s="12"/>
      <c r="LX13" s="12"/>
      <c r="LY13" s="12"/>
      <c r="LZ13" s="12"/>
      <c r="MA13" s="12"/>
      <c r="MB13" s="12"/>
      <c r="MC13" s="12"/>
      <c r="MD13" s="12"/>
      <c r="ME13" s="12"/>
      <c r="MF13" s="12"/>
      <c r="MG13" s="12"/>
      <c r="MH13" s="12"/>
      <c r="MI13" s="12"/>
      <c r="MJ13" s="12"/>
      <c r="MK13" s="12"/>
      <c r="ML13" s="12"/>
      <c r="MM13" s="12"/>
      <c r="MN13" s="12"/>
      <c r="MO13" s="12"/>
      <c r="MP13" s="12"/>
      <c r="MQ13" s="12"/>
      <c r="MR13" s="12"/>
      <c r="MS13" s="12"/>
      <c r="MT13" s="12"/>
      <c r="MU13" s="12"/>
      <c r="MV13" s="12"/>
      <c r="MW13" s="12"/>
      <c r="MX13" s="12"/>
      <c r="MY13" s="12"/>
      <c r="MZ13" s="12"/>
      <c r="NA13" s="12"/>
      <c r="NB13" s="12"/>
      <c r="NC13" s="12"/>
      <c r="ND13" s="12"/>
      <c r="NE13" s="12"/>
      <c r="NF13" s="12"/>
      <c r="NG13" s="12"/>
      <c r="NH13" s="12"/>
      <c r="NI13" s="12"/>
      <c r="NJ13" s="12"/>
      <c r="NK13" s="12"/>
      <c r="NL13" s="12"/>
      <c r="NM13" s="10"/>
      <c r="NN13" s="10"/>
      <c r="NO13" s="10"/>
      <c r="NP13" s="10"/>
      <c r="NQ13" s="10"/>
      <c r="NR13" s="12"/>
      <c r="NS13" s="12"/>
      <c r="NT13" s="12"/>
      <c r="NU13" s="12"/>
      <c r="NV13" s="12"/>
      <c r="NW13" s="12"/>
      <c r="NX13" s="12"/>
      <c r="NY13" s="12"/>
      <c r="NZ13" s="12"/>
      <c r="OA13" s="12"/>
      <c r="OB13" s="10"/>
      <c r="OC13" s="10"/>
      <c r="OD13" s="10"/>
      <c r="OE13" s="10"/>
      <c r="OF13" s="10"/>
      <c r="OG13" s="12"/>
      <c r="OH13" s="12"/>
      <c r="OI13" s="12"/>
      <c r="OJ13" s="12"/>
      <c r="OK13" s="12"/>
      <c r="OL13" s="10"/>
      <c r="OM13" s="10"/>
      <c r="ON13" s="10"/>
      <c r="OO13" s="10"/>
      <c r="OP13" s="10"/>
      <c r="OQ13" s="10"/>
      <c r="OR13" s="10"/>
      <c r="OS13" s="10"/>
      <c r="OT13" s="10"/>
      <c r="OU13" s="10"/>
      <c r="OV13" s="12"/>
      <c r="OW13" s="12"/>
      <c r="OX13" s="12"/>
      <c r="OY13" s="12"/>
      <c r="OZ13" s="12"/>
      <c r="PA13" s="10"/>
      <c r="PB13" s="10"/>
      <c r="PC13" s="10"/>
      <c r="PD13" s="10"/>
      <c r="PE13" s="10"/>
      <c r="PF13" s="12"/>
      <c r="PG13" s="12"/>
      <c r="PH13" s="12"/>
      <c r="PI13" s="12"/>
      <c r="PJ13" s="12"/>
      <c r="PK13" s="12"/>
      <c r="PL13" s="12"/>
      <c r="PM13" s="12"/>
      <c r="PN13" s="12"/>
      <c r="PO13" s="12"/>
      <c r="PP13" s="12"/>
      <c r="PQ13" s="12"/>
      <c r="PR13" s="12"/>
      <c r="PS13" s="12"/>
      <c r="PT13" s="12"/>
      <c r="PU13" s="12"/>
      <c r="PV13" s="12"/>
      <c r="PW13" s="12"/>
      <c r="PX13" s="12"/>
      <c r="PY13" s="12"/>
      <c r="PZ13" s="12"/>
      <c r="QA13" s="12"/>
      <c r="QB13" s="12"/>
      <c r="QC13" s="12"/>
      <c r="QD13" s="12"/>
      <c r="QE13" s="10"/>
      <c r="QF13" s="10"/>
      <c r="QG13" s="10"/>
      <c r="QH13" s="10"/>
      <c r="QI13" s="10"/>
      <c r="QJ13" s="12"/>
      <c r="QK13" s="12"/>
      <c r="QL13" s="12"/>
      <c r="QM13" s="12"/>
      <c r="QN13" s="12"/>
      <c r="QO13" s="12"/>
      <c r="QP13" s="12"/>
      <c r="QQ13" s="12"/>
      <c r="QR13" s="12"/>
      <c r="QS13" s="12"/>
      <c r="QT13" s="10"/>
      <c r="QU13" s="10"/>
      <c r="QV13" s="10"/>
      <c r="QW13" s="10"/>
      <c r="QX13" s="10"/>
      <c r="QY13" s="12"/>
      <c r="QZ13" s="12"/>
      <c r="RA13" s="12"/>
      <c r="RB13" s="12"/>
      <c r="RC13" s="12"/>
      <c r="RD13" s="12"/>
      <c r="RE13" s="12"/>
      <c r="RF13" s="12"/>
      <c r="RG13" s="12"/>
      <c r="RH13" s="12"/>
      <c r="RI13" s="12"/>
      <c r="RJ13" s="12"/>
      <c r="RK13" s="12"/>
      <c r="RL13" s="10"/>
      <c r="RM13" s="10"/>
      <c r="RN13" s="10"/>
      <c r="RO13" s="10"/>
      <c r="RP13" s="10"/>
      <c r="RQ13" s="10"/>
      <c r="RR13" s="10"/>
      <c r="RS13" s="12"/>
      <c r="RT13" s="12"/>
      <c r="RU13" s="12"/>
      <c r="RV13" s="12"/>
      <c r="RW13" s="12"/>
      <c r="RX13" s="12"/>
      <c r="RY13" s="12"/>
      <c r="RZ13" s="12"/>
      <c r="SA13" s="12"/>
      <c r="SB13" s="12"/>
      <c r="SC13" s="12"/>
      <c r="SD13" s="12"/>
      <c r="SE13" s="12"/>
      <c r="SF13" s="12"/>
      <c r="SG13" s="12"/>
      <c r="SH13" s="12"/>
      <c r="SI13" s="12"/>
      <c r="SJ13" s="12"/>
      <c r="SK13" s="12"/>
      <c r="SL13" s="12"/>
      <c r="SM13" s="12"/>
      <c r="SN13" s="12"/>
      <c r="SO13" s="12"/>
      <c r="SP13" s="12"/>
      <c r="SQ13" s="12"/>
      <c r="SR13" s="12"/>
      <c r="SS13" s="12"/>
      <c r="ST13" s="12"/>
      <c r="SU13" s="12"/>
      <c r="SV13" s="12"/>
      <c r="SW13" s="12"/>
      <c r="SX13" s="12"/>
      <c r="SY13" s="12"/>
      <c r="SZ13" s="12"/>
      <c r="TA13" s="12"/>
      <c r="TB13" s="12"/>
      <c r="TC13" s="12"/>
      <c r="TD13" s="12"/>
      <c r="TE13" s="12"/>
      <c r="TF13" s="12"/>
      <c r="TG13" s="12"/>
      <c r="TH13" s="12"/>
      <c r="TI13" s="12"/>
      <c r="TJ13" s="12"/>
      <c r="TK13" s="12"/>
      <c r="TL13" s="12"/>
      <c r="TM13" s="12"/>
      <c r="TN13" s="12"/>
      <c r="TO13" s="12"/>
      <c r="TP13" s="12"/>
      <c r="TQ13" s="12"/>
      <c r="TR13" s="12"/>
      <c r="TS13" s="12"/>
      <c r="TT13" s="12"/>
      <c r="TU13" s="12"/>
      <c r="TV13" s="12"/>
      <c r="TW13" s="12"/>
      <c r="TX13" s="12"/>
      <c r="TY13" s="12"/>
      <c r="TZ13" s="12"/>
      <c r="UA13" s="12"/>
      <c r="UB13" s="12"/>
      <c r="UC13" s="12"/>
      <c r="UD13" s="12"/>
      <c r="UE13" s="12"/>
      <c r="UF13" s="12"/>
      <c r="UG13" s="12"/>
      <c r="UH13" s="12"/>
      <c r="UI13" s="12"/>
      <c r="UJ13" s="12"/>
      <c r="UK13" s="12"/>
      <c r="UL13" s="12"/>
      <c r="UM13" s="12"/>
      <c r="UN13" s="12"/>
      <c r="UO13" s="12"/>
      <c r="UP13" s="12"/>
      <c r="UQ13" s="12"/>
      <c r="UR13" s="12"/>
      <c r="US13" s="12"/>
      <c r="UT13" s="12"/>
      <c r="UU13" s="12"/>
      <c r="UV13" s="12"/>
      <c r="UW13" s="12"/>
      <c r="UX13" s="12"/>
      <c r="UY13" s="12"/>
      <c r="UZ13" s="12"/>
      <c r="VA13" s="12"/>
      <c r="VB13" s="12"/>
      <c r="VC13" s="12"/>
      <c r="VD13" s="12"/>
      <c r="VE13" s="12"/>
      <c r="VF13" s="12"/>
      <c r="VG13" s="12"/>
      <c r="VH13" s="12"/>
      <c r="VI13" s="12"/>
      <c r="VJ13" s="12"/>
      <c r="VK13" s="12"/>
      <c r="VL13" s="12"/>
      <c r="VM13" s="12"/>
      <c r="VN13" s="12"/>
      <c r="VO13" s="12"/>
      <c r="VP13" s="12"/>
      <c r="VQ13" s="12"/>
      <c r="VR13" s="12"/>
      <c r="VS13" s="12"/>
      <c r="VT13" s="12"/>
      <c r="VU13" s="12"/>
      <c r="VV13" s="12"/>
      <c r="VW13" s="12"/>
      <c r="VX13" s="12"/>
      <c r="VY13" s="12"/>
      <c r="VZ13" s="12"/>
      <c r="WA13" s="12"/>
      <c r="WB13" s="12"/>
      <c r="WC13" s="12"/>
      <c r="WD13" s="12"/>
      <c r="WE13" s="12"/>
      <c r="WF13" s="12"/>
      <c r="WG13" s="12"/>
      <c r="WH13" s="12"/>
      <c r="WI13" s="12"/>
      <c r="WJ13" s="12"/>
      <c r="WK13" s="12"/>
      <c r="WL13" s="12"/>
      <c r="WM13" s="12"/>
      <c r="WN13" s="12"/>
      <c r="WO13" s="12"/>
      <c r="WP13" s="12"/>
      <c r="WQ13" s="12"/>
      <c r="WR13" s="12"/>
      <c r="WS13" s="12"/>
      <c r="WT13" s="12"/>
      <c r="WU13" s="12"/>
      <c r="WV13" s="12"/>
      <c r="WW13" s="12"/>
      <c r="WX13" s="12"/>
      <c r="WY13" s="12"/>
      <c r="WZ13" s="12"/>
      <c r="XA13" s="12"/>
      <c r="XB13" s="12"/>
      <c r="XC13" s="12"/>
      <c r="XD13" s="12"/>
      <c r="XE13" s="12"/>
      <c r="XF13" s="12"/>
      <c r="XG13" s="12"/>
      <c r="XH13" s="12"/>
      <c r="XI13" s="12"/>
      <c r="XJ13" s="12"/>
      <c r="XK13" s="12"/>
      <c r="XL13" s="12"/>
      <c r="XM13" s="12"/>
      <c r="XN13" s="12"/>
      <c r="XO13" s="12"/>
      <c r="XP13" s="12"/>
      <c r="XQ13" s="12"/>
      <c r="XR13" s="12"/>
      <c r="XS13" s="12"/>
      <c r="XT13" s="12"/>
      <c r="XU13" s="12"/>
      <c r="XV13" s="12"/>
      <c r="XW13" s="12"/>
      <c r="XX13" s="12"/>
      <c r="XY13" s="12"/>
      <c r="XZ13" s="12"/>
      <c r="YA13" s="12"/>
      <c r="YB13" s="12"/>
      <c r="YC13" s="12"/>
      <c r="YD13" s="12"/>
      <c r="YE13" s="12"/>
      <c r="YF13" s="12"/>
      <c r="YG13" s="12"/>
      <c r="YH13" s="12"/>
      <c r="YI13" s="12"/>
      <c r="YJ13" s="12"/>
      <c r="YK13" s="12"/>
      <c r="YL13" s="12"/>
      <c r="YM13" s="12"/>
      <c r="YN13" s="12"/>
      <c r="YO13" s="12"/>
      <c r="YP13" s="12"/>
      <c r="YQ13" s="12"/>
      <c r="YR13" s="12"/>
      <c r="YS13" s="12"/>
      <c r="YT13" s="12"/>
      <c r="YU13" s="12"/>
    </row>
    <row r="14" spans="1:671" x14ac:dyDescent="0.2">
      <c r="A14" s="13" t="s">
        <v>150</v>
      </c>
      <c r="B14" s="10"/>
      <c r="C14" s="10"/>
      <c r="D14" s="10"/>
      <c r="E14" s="10"/>
      <c r="F14" s="10"/>
      <c r="G14" s="12"/>
      <c r="H14" s="12"/>
      <c r="I14" s="12"/>
      <c r="J14" s="12"/>
      <c r="K14" s="12"/>
      <c r="L14" s="10"/>
      <c r="M14" s="10"/>
      <c r="N14" s="10"/>
      <c r="O14" s="10"/>
      <c r="P14" s="10"/>
      <c r="Q14" s="11">
        <v>0.92348960000000002</v>
      </c>
      <c r="R14" s="11">
        <v>0.89652615000000002</v>
      </c>
      <c r="S14" s="11">
        <v>0.88068365999999998</v>
      </c>
      <c r="T14" s="11">
        <v>0.79857990999999995</v>
      </c>
      <c r="U14" s="11">
        <v>0.81759565000000001</v>
      </c>
      <c r="V14" s="11">
        <v>0.94289842999999995</v>
      </c>
      <c r="W14" s="11">
        <v>0.91145657000000002</v>
      </c>
      <c r="X14" s="11">
        <v>0.86397999999999997</v>
      </c>
      <c r="Y14" s="11">
        <v>0.76843289000000004</v>
      </c>
      <c r="Z14" s="11">
        <v>0.80938093</v>
      </c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1">
        <v>0.92279398999999995</v>
      </c>
      <c r="AV14" s="11">
        <v>0.89015283999999995</v>
      </c>
      <c r="AW14" s="11">
        <v>0.88962545000000004</v>
      </c>
      <c r="AX14" s="11">
        <v>0.78176862000000003</v>
      </c>
      <c r="AY14" s="11">
        <v>0.82755045000000005</v>
      </c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1">
        <v>0.89747666000000004</v>
      </c>
      <c r="CJ14" s="11">
        <v>0.87938821</v>
      </c>
      <c r="CK14" s="11">
        <v>0.89657293999999998</v>
      </c>
      <c r="CL14" s="11">
        <v>0.80983347000000006</v>
      </c>
      <c r="CM14" s="11">
        <v>0.80987207999999999</v>
      </c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0"/>
      <c r="DD14" s="10"/>
      <c r="DE14" s="10"/>
      <c r="DF14" s="10"/>
      <c r="DG14" s="10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0"/>
      <c r="ER14" s="10"/>
      <c r="ES14" s="10"/>
      <c r="ET14" s="10"/>
      <c r="EU14" s="10"/>
      <c r="EV14" s="11">
        <v>0.93582191999999997</v>
      </c>
      <c r="EW14" s="11">
        <v>0.91857869999999997</v>
      </c>
      <c r="EX14" s="11">
        <v>0.88768287999999995</v>
      </c>
      <c r="EY14" s="11">
        <v>0.83667736999999998</v>
      </c>
      <c r="EZ14" s="11">
        <v>0.82540795</v>
      </c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0"/>
      <c r="FL14" s="10"/>
      <c r="FM14" s="10"/>
      <c r="FN14" s="10"/>
      <c r="FO14" s="10"/>
      <c r="FP14" s="12"/>
      <c r="FQ14" s="12"/>
      <c r="FR14" s="12"/>
      <c r="FS14" s="12"/>
      <c r="FT14" s="12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0"/>
      <c r="GZ14" s="10"/>
      <c r="HA14" s="10"/>
      <c r="HB14" s="10"/>
      <c r="HC14" s="10"/>
      <c r="HD14" s="11">
        <v>0.91069038999999996</v>
      </c>
      <c r="HE14" s="11">
        <v>0.89796151000000002</v>
      </c>
      <c r="HF14" s="11">
        <v>0.87408969999999997</v>
      </c>
      <c r="HG14" s="11">
        <v>0.83055091000000003</v>
      </c>
      <c r="HH14" s="11">
        <v>0.81142795000000001</v>
      </c>
      <c r="HI14" s="12"/>
      <c r="HJ14" s="12"/>
      <c r="HK14" s="12"/>
      <c r="HL14" s="12"/>
      <c r="HM14" s="12"/>
      <c r="HN14" s="12"/>
      <c r="HO14" s="12"/>
      <c r="HP14" s="12"/>
      <c r="HQ14" s="12"/>
      <c r="HR14" s="12"/>
      <c r="HS14" s="10"/>
      <c r="HT14" s="10"/>
      <c r="HU14" s="10"/>
      <c r="HV14" s="10"/>
      <c r="HW14" s="10"/>
      <c r="HX14" s="12"/>
      <c r="HY14" s="12"/>
      <c r="HZ14" s="12"/>
      <c r="IA14" s="12"/>
      <c r="IB14" s="12"/>
      <c r="IC14" s="10"/>
      <c r="ID14" s="10"/>
      <c r="IE14" s="10"/>
      <c r="IF14" s="10"/>
      <c r="IG14" s="10"/>
      <c r="IH14" s="12"/>
      <c r="II14" s="12"/>
      <c r="IJ14" s="12"/>
      <c r="IK14" s="12"/>
      <c r="IL14" s="12"/>
      <c r="IM14" s="10"/>
      <c r="IN14" s="10"/>
      <c r="IO14" s="10"/>
      <c r="IP14" s="10"/>
      <c r="IQ14" s="10"/>
      <c r="IR14" s="12"/>
      <c r="IS14" s="12"/>
      <c r="IT14" s="12"/>
      <c r="IU14" s="12"/>
      <c r="IV14" s="12"/>
      <c r="IW14" s="12"/>
      <c r="IX14" s="12"/>
      <c r="IY14" s="12"/>
      <c r="IZ14" s="12"/>
      <c r="JA14" s="12"/>
      <c r="JB14" s="12"/>
      <c r="JC14" s="12"/>
      <c r="JD14" s="12"/>
      <c r="JE14" s="12"/>
      <c r="JF14" s="12"/>
      <c r="JG14" s="12"/>
      <c r="JH14" s="12"/>
      <c r="JI14" s="12"/>
      <c r="JJ14" s="12"/>
      <c r="JK14" s="12"/>
      <c r="JL14" s="12"/>
      <c r="JM14" s="12"/>
      <c r="JN14" s="12"/>
      <c r="JO14" s="12"/>
      <c r="JP14" s="12"/>
      <c r="JQ14" s="12"/>
      <c r="JR14" s="12"/>
      <c r="JS14" s="12"/>
      <c r="JT14" s="12"/>
      <c r="JU14" s="12"/>
      <c r="JV14" s="10"/>
      <c r="JW14" s="10"/>
      <c r="JX14" s="10"/>
      <c r="JY14" s="10"/>
      <c r="JZ14" s="10"/>
      <c r="KA14" s="11">
        <v>0.95198894999999994</v>
      </c>
      <c r="KB14" s="11">
        <v>0.92141181000000005</v>
      </c>
      <c r="KC14" s="11">
        <v>0.91356563000000002</v>
      </c>
      <c r="KD14" s="11">
        <v>0.78264951999999999</v>
      </c>
      <c r="KE14" s="11">
        <v>0.81782790000000005</v>
      </c>
      <c r="KF14" s="12"/>
      <c r="KG14" s="12"/>
      <c r="KH14" s="12"/>
      <c r="KI14" s="12"/>
      <c r="KJ14" s="12"/>
      <c r="KK14" s="10"/>
      <c r="KL14" s="10"/>
      <c r="KM14" s="10"/>
      <c r="KN14" s="10"/>
      <c r="KO14" s="10"/>
      <c r="KP14" s="12"/>
      <c r="KQ14" s="12"/>
      <c r="KR14" s="12"/>
      <c r="KS14" s="12"/>
      <c r="KT14" s="12"/>
      <c r="KU14" s="12"/>
      <c r="KV14" s="12"/>
      <c r="KW14" s="12"/>
      <c r="KX14" s="12"/>
      <c r="KY14" s="12"/>
      <c r="KZ14" s="12"/>
      <c r="LA14" s="12"/>
      <c r="LB14" s="12"/>
      <c r="LC14" s="12"/>
      <c r="LD14" s="12"/>
      <c r="LE14" s="11">
        <v>0.95210627000000003</v>
      </c>
      <c r="LF14" s="11">
        <v>0.94710399000000001</v>
      </c>
      <c r="LG14" s="11">
        <v>0.94496928999999996</v>
      </c>
      <c r="LH14" s="11">
        <v>0.80303981000000002</v>
      </c>
      <c r="LI14" s="11">
        <v>0.83686519000000004</v>
      </c>
      <c r="LJ14" s="12"/>
      <c r="LK14" s="12"/>
      <c r="LL14" s="12"/>
      <c r="LM14" s="12"/>
      <c r="LN14" s="12"/>
      <c r="LO14" s="11">
        <v>0.93002229999999997</v>
      </c>
      <c r="LP14" s="11">
        <v>0.89737491000000003</v>
      </c>
      <c r="LQ14" s="11">
        <v>0.94358483000000004</v>
      </c>
      <c r="LR14" s="11">
        <v>0.83766711999999999</v>
      </c>
      <c r="LS14" s="11">
        <v>0.88640279</v>
      </c>
      <c r="LT14" s="11">
        <v>0.94125855999999997</v>
      </c>
      <c r="LU14" s="11">
        <v>0.91184036000000002</v>
      </c>
      <c r="LV14" s="11">
        <v>0.91148017999999997</v>
      </c>
      <c r="LW14" s="11">
        <v>0.78119826999999997</v>
      </c>
      <c r="LX14" s="11">
        <v>0.83743743000000004</v>
      </c>
      <c r="LY14" s="12"/>
      <c r="LZ14" s="12"/>
      <c r="MA14" s="12"/>
      <c r="MB14" s="12"/>
      <c r="MC14" s="12"/>
      <c r="MD14" s="11">
        <v>0.95453818999999995</v>
      </c>
      <c r="ME14" s="11">
        <v>0.92167957</v>
      </c>
      <c r="MF14" s="11">
        <v>0.89598628999999996</v>
      </c>
      <c r="MG14" s="11">
        <v>0.85550621999999998</v>
      </c>
      <c r="MH14" s="11">
        <v>0.83034094000000003</v>
      </c>
      <c r="MI14" s="12"/>
      <c r="MJ14" s="12"/>
      <c r="MK14" s="12"/>
      <c r="ML14" s="12"/>
      <c r="MM14" s="12"/>
      <c r="MN14" s="12"/>
      <c r="MO14" s="12"/>
      <c r="MP14" s="12"/>
      <c r="MQ14" s="12"/>
      <c r="MR14" s="12"/>
      <c r="MS14" s="12"/>
      <c r="MT14" s="12"/>
      <c r="MU14" s="12"/>
      <c r="MV14" s="12"/>
      <c r="MW14" s="12"/>
      <c r="MX14" s="12"/>
      <c r="MY14" s="12"/>
      <c r="MZ14" s="12"/>
      <c r="NA14" s="12"/>
      <c r="NB14" s="12"/>
      <c r="NC14" s="12"/>
      <c r="ND14" s="12"/>
      <c r="NE14" s="12"/>
      <c r="NF14" s="12"/>
      <c r="NG14" s="12"/>
      <c r="NH14" s="12"/>
      <c r="NI14" s="12"/>
      <c r="NJ14" s="12"/>
      <c r="NK14" s="12"/>
      <c r="NL14" s="12"/>
      <c r="NM14" s="10"/>
      <c r="NN14" s="10"/>
      <c r="NO14" s="10"/>
      <c r="NP14" s="10"/>
      <c r="NQ14" s="10"/>
      <c r="NR14" s="12"/>
      <c r="NS14" s="12"/>
      <c r="NT14" s="12"/>
      <c r="NU14" s="12"/>
      <c r="NV14" s="12"/>
      <c r="NW14" s="12"/>
      <c r="NX14" s="12"/>
      <c r="NY14" s="12"/>
      <c r="NZ14" s="12"/>
      <c r="OA14" s="12"/>
      <c r="OB14" s="11">
        <v>0.84905037000000005</v>
      </c>
      <c r="OC14" s="11">
        <v>0.95393949</v>
      </c>
      <c r="OD14" s="11">
        <v>0.87340388999999996</v>
      </c>
      <c r="OE14" s="11">
        <v>0.79566378000000004</v>
      </c>
      <c r="OF14" s="11">
        <v>0.83704677999999999</v>
      </c>
      <c r="OG14" s="12"/>
      <c r="OH14" s="12"/>
      <c r="OI14" s="12"/>
      <c r="OJ14" s="12"/>
      <c r="OK14" s="12"/>
      <c r="OL14" s="10"/>
      <c r="OM14" s="10"/>
      <c r="ON14" s="10"/>
      <c r="OO14" s="10"/>
      <c r="OP14" s="10"/>
      <c r="OQ14" s="11">
        <v>0.93830292000000004</v>
      </c>
      <c r="OR14" s="11">
        <v>0.91771705000000003</v>
      </c>
      <c r="OS14" s="11">
        <v>0.86395328999999998</v>
      </c>
      <c r="OT14" s="11">
        <v>0.79267882999999995</v>
      </c>
      <c r="OU14" s="11">
        <v>0.78717672999999999</v>
      </c>
      <c r="OV14" s="12"/>
      <c r="OW14" s="12"/>
      <c r="OX14" s="12"/>
      <c r="OY14" s="12"/>
      <c r="OZ14" s="12"/>
      <c r="PA14" s="10"/>
      <c r="PB14" s="10"/>
      <c r="PC14" s="10"/>
      <c r="PD14" s="10"/>
      <c r="PE14" s="10"/>
      <c r="PF14" s="11">
        <v>0.95053827999999996</v>
      </c>
      <c r="PG14" s="11">
        <v>0.93724921000000005</v>
      </c>
      <c r="PH14" s="11">
        <v>0.95254598000000001</v>
      </c>
      <c r="PI14" s="11">
        <v>0.75430551999999995</v>
      </c>
      <c r="PJ14" s="11">
        <v>0.83247464999999998</v>
      </c>
      <c r="PK14" s="12"/>
      <c r="PL14" s="12"/>
      <c r="PM14" s="12"/>
      <c r="PN14" s="12"/>
      <c r="PO14" s="12"/>
      <c r="PP14" s="11">
        <v>0.93863695000000003</v>
      </c>
      <c r="PQ14" s="11">
        <v>0.93158516999999996</v>
      </c>
      <c r="PR14" s="11">
        <v>0.91068568000000005</v>
      </c>
      <c r="PS14" s="11">
        <v>0.75485031000000002</v>
      </c>
      <c r="PT14" s="11">
        <v>0.77111231999999996</v>
      </c>
      <c r="PU14" s="12"/>
      <c r="PV14" s="12"/>
      <c r="PW14" s="12"/>
      <c r="PX14" s="12"/>
      <c r="PY14" s="12"/>
      <c r="PZ14" s="12"/>
      <c r="QA14" s="12"/>
      <c r="QB14" s="12"/>
      <c r="QC14" s="12"/>
      <c r="QD14" s="12"/>
      <c r="QE14" s="10"/>
      <c r="QF14" s="10"/>
      <c r="QG14" s="10"/>
      <c r="QH14" s="10"/>
      <c r="QI14" s="10"/>
      <c r="QJ14" s="12"/>
      <c r="QK14" s="12"/>
      <c r="QL14" s="12"/>
      <c r="QM14" s="12"/>
      <c r="QN14" s="12"/>
      <c r="QO14" s="12"/>
      <c r="QP14" s="12"/>
      <c r="QQ14" s="12"/>
      <c r="QR14" s="12"/>
      <c r="QS14" s="12"/>
      <c r="QT14" s="11">
        <v>0.92669674000000002</v>
      </c>
      <c r="QU14" s="11">
        <v>0.90395281999999999</v>
      </c>
      <c r="QV14" s="11">
        <v>0.90756888000000002</v>
      </c>
      <c r="QW14" s="11">
        <v>0.84065159</v>
      </c>
      <c r="QX14" s="11">
        <v>0.79570845999999995</v>
      </c>
      <c r="QY14" s="12"/>
      <c r="QZ14" s="12"/>
      <c r="RA14" s="12"/>
      <c r="RB14" s="12"/>
      <c r="RC14" s="12"/>
      <c r="RD14" s="12"/>
      <c r="RE14" s="12"/>
      <c r="RF14" s="12"/>
      <c r="RG14" s="12"/>
      <c r="RH14" s="12"/>
      <c r="RI14" s="12"/>
      <c r="RJ14" s="12"/>
      <c r="RK14" s="12"/>
      <c r="RL14" s="10"/>
      <c r="RM14" s="10"/>
      <c r="RN14" s="11">
        <v>0.88510991000000006</v>
      </c>
      <c r="RO14" s="11">
        <v>0.86146308999999999</v>
      </c>
      <c r="RP14" s="11">
        <v>0.86964631999999997</v>
      </c>
      <c r="RQ14" s="11">
        <v>0.83793074999999995</v>
      </c>
      <c r="RR14" s="11">
        <v>0.80235508</v>
      </c>
      <c r="RS14" s="12"/>
      <c r="RT14" s="12"/>
      <c r="RU14" s="12"/>
      <c r="RV14" s="12"/>
      <c r="RW14" s="12"/>
      <c r="RX14" s="11">
        <v>0.94547338000000003</v>
      </c>
      <c r="RY14" s="11">
        <v>0.91450728999999997</v>
      </c>
      <c r="RZ14" s="11">
        <v>0.94578591000000001</v>
      </c>
      <c r="SA14" s="11">
        <v>0.80393912000000001</v>
      </c>
      <c r="SB14" s="11">
        <v>0.83853851999999995</v>
      </c>
      <c r="SC14" s="12"/>
      <c r="SD14" s="12"/>
      <c r="SE14" s="12"/>
      <c r="SF14" s="12"/>
      <c r="SG14" s="12"/>
      <c r="SH14" s="12"/>
      <c r="SI14" s="12"/>
      <c r="SJ14" s="12"/>
      <c r="SK14" s="12"/>
      <c r="SL14" s="12"/>
      <c r="SM14" s="12"/>
      <c r="SN14" s="12"/>
      <c r="SO14" s="12"/>
      <c r="SP14" s="12"/>
      <c r="SQ14" s="12"/>
      <c r="SR14" s="12"/>
      <c r="SS14" s="12"/>
      <c r="ST14" s="12"/>
      <c r="SU14" s="12"/>
      <c r="SV14" s="12"/>
      <c r="SW14" s="12"/>
      <c r="SX14" s="12"/>
      <c r="SY14" s="12"/>
      <c r="SZ14" s="12"/>
      <c r="TA14" s="12"/>
      <c r="TB14" s="12"/>
      <c r="TC14" s="12"/>
      <c r="TD14" s="12"/>
      <c r="TE14" s="12"/>
      <c r="TF14" s="12"/>
      <c r="TG14" s="11">
        <v>0.94312523999999998</v>
      </c>
      <c r="TH14" s="11">
        <v>0.95401367999999998</v>
      </c>
      <c r="TI14" s="11">
        <v>0.93055299000000002</v>
      </c>
      <c r="TJ14" s="11">
        <v>0.75755468999999998</v>
      </c>
      <c r="TK14" s="11">
        <v>0.89808498999999997</v>
      </c>
      <c r="TL14" s="12"/>
      <c r="TM14" s="12"/>
      <c r="TN14" s="12"/>
      <c r="TO14" s="12"/>
      <c r="TP14" s="12"/>
      <c r="TQ14" s="12"/>
      <c r="TR14" s="12"/>
      <c r="TS14" s="12"/>
      <c r="TT14" s="12"/>
      <c r="TU14" s="12"/>
      <c r="TV14" s="12"/>
      <c r="TW14" s="12"/>
      <c r="TX14" s="12"/>
      <c r="TY14" s="12"/>
      <c r="TZ14" s="12"/>
      <c r="UA14" s="12"/>
      <c r="UB14" s="12"/>
      <c r="UC14" s="12"/>
      <c r="UD14" s="12"/>
      <c r="UE14" s="12"/>
      <c r="UF14" s="12"/>
      <c r="UG14" s="12"/>
      <c r="UH14" s="12"/>
      <c r="UI14" s="12"/>
      <c r="UJ14" s="12"/>
      <c r="UK14" s="12"/>
      <c r="UL14" s="12"/>
      <c r="UM14" s="12"/>
      <c r="UN14" s="12"/>
      <c r="UO14" s="12"/>
      <c r="UP14" s="12"/>
      <c r="UQ14" s="12"/>
      <c r="UR14" s="12"/>
      <c r="US14" s="12"/>
      <c r="UT14" s="12"/>
      <c r="UU14" s="11">
        <v>0.79579599999999995</v>
      </c>
      <c r="UV14" s="11">
        <v>0.87841817</v>
      </c>
      <c r="UW14" s="11">
        <v>0.56931452999999999</v>
      </c>
      <c r="UX14" s="11">
        <v>0.42215662999999998</v>
      </c>
      <c r="UY14" s="11">
        <v>0.43363582000000001</v>
      </c>
      <c r="UZ14" s="12"/>
      <c r="VA14" s="12"/>
      <c r="VB14" s="12"/>
      <c r="VC14" s="12"/>
      <c r="VD14" s="12"/>
      <c r="VE14" s="12"/>
      <c r="VF14" s="12"/>
      <c r="VG14" s="12"/>
      <c r="VH14" s="12"/>
      <c r="VI14" s="12"/>
      <c r="VJ14" s="11">
        <v>0.92146989999999995</v>
      </c>
      <c r="VK14" s="11">
        <v>0.89432257000000004</v>
      </c>
      <c r="VL14" s="11">
        <v>0.86052552000000004</v>
      </c>
      <c r="VM14" s="11">
        <v>0.78875260999999997</v>
      </c>
      <c r="VN14" s="11">
        <v>0.77851223999999997</v>
      </c>
      <c r="VO14" s="12"/>
      <c r="VP14" s="12"/>
      <c r="VQ14" s="12"/>
      <c r="VR14" s="12"/>
      <c r="VS14" s="12"/>
      <c r="VT14" s="12"/>
      <c r="VU14" s="12"/>
      <c r="VV14" s="12"/>
      <c r="VW14" s="12"/>
      <c r="VX14" s="12"/>
      <c r="VY14" s="12"/>
      <c r="VZ14" s="12"/>
      <c r="WA14" s="12"/>
      <c r="WB14" s="12"/>
      <c r="WC14" s="12"/>
      <c r="WD14" s="12"/>
      <c r="WE14" s="12"/>
      <c r="WF14" s="12"/>
      <c r="WG14" s="12"/>
      <c r="WH14" s="12"/>
      <c r="WI14" s="12"/>
      <c r="WJ14" s="12"/>
      <c r="WK14" s="12"/>
      <c r="WL14" s="12"/>
      <c r="WM14" s="12"/>
      <c r="WN14" s="11">
        <v>0.90249131000000005</v>
      </c>
      <c r="WO14" s="11">
        <v>0.90286635999999998</v>
      </c>
      <c r="WP14" s="11">
        <v>0.88229751000000001</v>
      </c>
      <c r="WQ14" s="11">
        <v>0.86303105999999996</v>
      </c>
      <c r="WR14" s="11">
        <v>0.80278015000000003</v>
      </c>
      <c r="WS14" s="11">
        <v>0.93460831</v>
      </c>
      <c r="WT14" s="11">
        <v>0.92486844999999995</v>
      </c>
      <c r="WU14" s="11">
        <v>0.89369109999999996</v>
      </c>
      <c r="WV14" s="11">
        <v>0.79830224999999999</v>
      </c>
      <c r="WW14" s="11">
        <v>0.82868657999999995</v>
      </c>
      <c r="WX14" s="12"/>
      <c r="WY14" s="12"/>
      <c r="WZ14" s="12"/>
      <c r="XA14" s="12"/>
      <c r="XB14" s="12"/>
      <c r="XC14" s="11">
        <v>0.83443849000000003</v>
      </c>
      <c r="XD14" s="11">
        <v>0.88804437000000003</v>
      </c>
      <c r="XE14" s="11">
        <v>0.78810404000000001</v>
      </c>
      <c r="XF14" s="11">
        <v>0.69804621</v>
      </c>
      <c r="XG14" s="11">
        <v>0.73462472000000001</v>
      </c>
      <c r="XH14" s="11">
        <v>0.90524846999999997</v>
      </c>
      <c r="XI14" s="11">
        <v>0.86405847999999996</v>
      </c>
      <c r="XJ14" s="11">
        <v>0.78728781000000003</v>
      </c>
      <c r="XK14" s="11">
        <v>0.76258945</v>
      </c>
      <c r="XL14" s="11">
        <v>0.70636065999999997</v>
      </c>
      <c r="XM14" s="12"/>
      <c r="XN14" s="12"/>
      <c r="XO14" s="12"/>
      <c r="XP14" s="12"/>
      <c r="XQ14" s="12"/>
      <c r="XR14" s="11">
        <v>0.93548392999999996</v>
      </c>
      <c r="XS14" s="11">
        <v>0.91232645000000001</v>
      </c>
      <c r="XT14" s="11">
        <v>0.83423528999999996</v>
      </c>
      <c r="XU14" s="11">
        <v>0.69187717999999998</v>
      </c>
      <c r="XV14" s="11">
        <v>0.77909958000000001</v>
      </c>
      <c r="XW14" s="11">
        <v>0.88771372000000004</v>
      </c>
      <c r="XX14" s="11">
        <v>0.89439257000000005</v>
      </c>
      <c r="XY14" s="11">
        <v>0.80105842000000005</v>
      </c>
      <c r="XZ14" s="11">
        <v>0.73637147999999997</v>
      </c>
      <c r="YA14" s="11">
        <v>0.74548064999999997</v>
      </c>
      <c r="YB14" s="12"/>
      <c r="YC14" s="12"/>
      <c r="YD14" s="12"/>
      <c r="YE14" s="12"/>
      <c r="YF14" s="12"/>
      <c r="YG14" s="12"/>
      <c r="YH14" s="12"/>
      <c r="YI14" s="12"/>
      <c r="YJ14" s="12"/>
      <c r="YK14" s="12"/>
      <c r="YL14" s="11">
        <v>0.87010352000000002</v>
      </c>
      <c r="YM14" s="11">
        <v>0.90939097999999996</v>
      </c>
      <c r="YN14" s="11">
        <v>0.86902866000000001</v>
      </c>
      <c r="YO14" s="11">
        <v>0.76781180999999998</v>
      </c>
      <c r="YP14" s="11">
        <v>0.82340899000000001</v>
      </c>
      <c r="YQ14" s="12"/>
      <c r="YR14" s="12"/>
      <c r="YS14" s="12"/>
      <c r="YT14" s="12"/>
      <c r="YU14" s="12"/>
    </row>
    <row r="15" spans="1:671" x14ac:dyDescent="0.2">
      <c r="A15" s="13" t="s">
        <v>151</v>
      </c>
      <c r="B15" s="10"/>
      <c r="C15" s="10"/>
      <c r="D15" s="10"/>
      <c r="E15" s="10"/>
      <c r="F15" s="10"/>
      <c r="G15" s="12"/>
      <c r="H15" s="12"/>
      <c r="I15" s="12"/>
      <c r="J15" s="12"/>
      <c r="K15" s="12"/>
      <c r="L15" s="10"/>
      <c r="M15" s="10"/>
      <c r="N15" s="10"/>
      <c r="O15" s="10"/>
      <c r="P15" s="10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0"/>
      <c r="DD15" s="10"/>
      <c r="DE15" s="10"/>
      <c r="DF15" s="10"/>
      <c r="DG15" s="10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0"/>
      <c r="ER15" s="10"/>
      <c r="ES15" s="10"/>
      <c r="ET15" s="10"/>
      <c r="EU15" s="10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0"/>
      <c r="FL15" s="10"/>
      <c r="FM15" s="10"/>
      <c r="FN15" s="10"/>
      <c r="FO15" s="10"/>
      <c r="FP15" s="12"/>
      <c r="FQ15" s="12"/>
      <c r="FR15" s="12"/>
      <c r="FS15" s="12"/>
      <c r="FT15" s="12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0"/>
      <c r="GZ15" s="10"/>
      <c r="HA15" s="10"/>
      <c r="HB15" s="10"/>
      <c r="HC15" s="10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0"/>
      <c r="HT15" s="10"/>
      <c r="HU15" s="10"/>
      <c r="HV15" s="10"/>
      <c r="HW15" s="10"/>
      <c r="HX15" s="12"/>
      <c r="HY15" s="12"/>
      <c r="HZ15" s="12"/>
      <c r="IA15" s="12"/>
      <c r="IB15" s="12"/>
      <c r="IC15" s="10"/>
      <c r="ID15" s="10"/>
      <c r="IE15" s="10"/>
      <c r="IF15" s="10"/>
      <c r="IG15" s="10"/>
      <c r="IH15" s="12"/>
      <c r="II15" s="12"/>
      <c r="IJ15" s="12"/>
      <c r="IK15" s="12"/>
      <c r="IL15" s="12"/>
      <c r="IM15" s="10"/>
      <c r="IN15" s="10"/>
      <c r="IO15" s="10"/>
      <c r="IP15" s="10"/>
      <c r="IQ15" s="10"/>
      <c r="IR15" s="12"/>
      <c r="IS15" s="12"/>
      <c r="IT15" s="12"/>
      <c r="IU15" s="12"/>
      <c r="IV15" s="12"/>
      <c r="IW15" s="12"/>
      <c r="IX15" s="12"/>
      <c r="IY15" s="12"/>
      <c r="IZ15" s="12"/>
      <c r="JA15" s="12"/>
      <c r="JB15" s="12"/>
      <c r="JC15" s="12"/>
      <c r="JD15" s="12"/>
      <c r="JE15" s="12"/>
      <c r="JF15" s="12"/>
      <c r="JG15" s="12"/>
      <c r="JH15" s="12"/>
      <c r="JI15" s="12"/>
      <c r="JJ15" s="12"/>
      <c r="JK15" s="12"/>
      <c r="JL15" s="12"/>
      <c r="JM15" s="12"/>
      <c r="JN15" s="12"/>
      <c r="JO15" s="12"/>
      <c r="JP15" s="12"/>
      <c r="JQ15" s="12"/>
      <c r="JR15" s="12"/>
      <c r="JS15" s="12"/>
      <c r="JT15" s="12"/>
      <c r="JU15" s="12"/>
      <c r="JV15" s="10"/>
      <c r="JW15" s="10"/>
      <c r="JX15" s="10"/>
      <c r="JY15" s="10"/>
      <c r="JZ15" s="10"/>
      <c r="KA15" s="12"/>
      <c r="KB15" s="12"/>
      <c r="KC15" s="12"/>
      <c r="KD15" s="12"/>
      <c r="KE15" s="12"/>
      <c r="KF15" s="12"/>
      <c r="KG15" s="12"/>
      <c r="KH15" s="12"/>
      <c r="KI15" s="12"/>
      <c r="KJ15" s="12"/>
      <c r="KK15" s="10"/>
      <c r="KL15" s="10"/>
      <c r="KM15" s="10"/>
      <c r="KN15" s="10"/>
      <c r="KO15" s="10"/>
      <c r="KP15" s="12"/>
      <c r="KQ15" s="12"/>
      <c r="KR15" s="12"/>
      <c r="KS15" s="12"/>
      <c r="KT15" s="12"/>
      <c r="KU15" s="12"/>
      <c r="KV15" s="12"/>
      <c r="KW15" s="12"/>
      <c r="KX15" s="12"/>
      <c r="KY15" s="12"/>
      <c r="KZ15" s="12"/>
      <c r="LA15" s="12"/>
      <c r="LB15" s="12"/>
      <c r="LC15" s="12"/>
      <c r="LD15" s="12"/>
      <c r="LE15" s="11">
        <v>0.93296239000000003</v>
      </c>
      <c r="LF15" s="11">
        <v>0.93262352999999998</v>
      </c>
      <c r="LG15" s="11">
        <v>0.94779252000000003</v>
      </c>
      <c r="LH15" s="11">
        <v>0.78390174000000001</v>
      </c>
      <c r="LI15" s="11">
        <v>0.84096746</v>
      </c>
      <c r="LJ15" s="12"/>
      <c r="LK15" s="12"/>
      <c r="LL15" s="12"/>
      <c r="LM15" s="12"/>
      <c r="LN15" s="12"/>
      <c r="LO15" s="12"/>
      <c r="LP15" s="12"/>
      <c r="LQ15" s="12"/>
      <c r="LR15" s="12"/>
      <c r="LS15" s="12"/>
      <c r="LT15" s="12"/>
      <c r="LU15" s="12"/>
      <c r="LV15" s="12"/>
      <c r="LW15" s="12"/>
      <c r="LX15" s="12"/>
      <c r="LY15" s="12"/>
      <c r="LZ15" s="12"/>
      <c r="MA15" s="12"/>
      <c r="MB15" s="12"/>
      <c r="MC15" s="12"/>
      <c r="MD15" s="12"/>
      <c r="ME15" s="12"/>
      <c r="MF15" s="12"/>
      <c r="MG15" s="12"/>
      <c r="MH15" s="12"/>
      <c r="MI15" s="12"/>
      <c r="MJ15" s="12"/>
      <c r="MK15" s="12"/>
      <c r="ML15" s="12"/>
      <c r="MM15" s="12"/>
      <c r="MN15" s="12"/>
      <c r="MO15" s="12"/>
      <c r="MP15" s="12"/>
      <c r="MQ15" s="12"/>
      <c r="MR15" s="12"/>
      <c r="MS15" s="12"/>
      <c r="MT15" s="12"/>
      <c r="MU15" s="12"/>
      <c r="MV15" s="12"/>
      <c r="MW15" s="12"/>
      <c r="MX15" s="12"/>
      <c r="MY15" s="12"/>
      <c r="MZ15" s="12"/>
      <c r="NA15" s="12"/>
      <c r="NB15" s="12"/>
      <c r="NC15" s="12"/>
      <c r="ND15" s="12"/>
      <c r="NE15" s="12"/>
      <c r="NF15" s="12"/>
      <c r="NG15" s="12"/>
      <c r="NH15" s="12"/>
      <c r="NI15" s="12"/>
      <c r="NJ15" s="12"/>
      <c r="NK15" s="12"/>
      <c r="NL15" s="12"/>
      <c r="NM15" s="10"/>
      <c r="NN15" s="10"/>
      <c r="NO15" s="10"/>
      <c r="NP15" s="10"/>
      <c r="NQ15" s="10"/>
      <c r="NR15" s="12"/>
      <c r="NS15" s="12"/>
      <c r="NT15" s="12"/>
      <c r="NU15" s="12"/>
      <c r="NV15" s="12"/>
      <c r="NW15" s="12"/>
      <c r="NX15" s="12"/>
      <c r="NY15" s="12"/>
      <c r="NZ15" s="12"/>
      <c r="OA15" s="12"/>
      <c r="OB15" s="12"/>
      <c r="OC15" s="12"/>
      <c r="OD15" s="12"/>
      <c r="OE15" s="12"/>
      <c r="OF15" s="12"/>
      <c r="OG15" s="12"/>
      <c r="OH15" s="12"/>
      <c r="OI15" s="12"/>
      <c r="OJ15" s="12"/>
      <c r="OK15" s="12"/>
      <c r="OL15" s="10"/>
      <c r="OM15" s="10"/>
      <c r="ON15" s="10"/>
      <c r="OO15" s="10"/>
      <c r="OP15" s="10"/>
      <c r="OQ15" s="12"/>
      <c r="OR15" s="12"/>
      <c r="OS15" s="12"/>
      <c r="OT15" s="12"/>
      <c r="OU15" s="12"/>
      <c r="OV15" s="12"/>
      <c r="OW15" s="12"/>
      <c r="OX15" s="12"/>
      <c r="OY15" s="12"/>
      <c r="OZ15" s="12"/>
      <c r="PA15" s="11">
        <v>0.95088676999999999</v>
      </c>
      <c r="PB15" s="11">
        <v>0.94933838000000004</v>
      </c>
      <c r="PC15" s="11">
        <v>0.94649026000000003</v>
      </c>
      <c r="PD15" s="11">
        <v>0.78390174000000001</v>
      </c>
      <c r="PE15" s="11">
        <v>0.86516305999999998</v>
      </c>
      <c r="PF15" s="12"/>
      <c r="PG15" s="12"/>
      <c r="PH15" s="12"/>
      <c r="PI15" s="12"/>
      <c r="PJ15" s="12"/>
      <c r="PK15" s="12"/>
      <c r="PL15" s="12"/>
      <c r="PM15" s="12"/>
      <c r="PN15" s="12"/>
      <c r="PO15" s="12"/>
      <c r="PP15" s="12"/>
      <c r="PQ15" s="12"/>
      <c r="PR15" s="12"/>
      <c r="PS15" s="12"/>
      <c r="PT15" s="12"/>
      <c r="PU15" s="12"/>
      <c r="PV15" s="12"/>
      <c r="PW15" s="12"/>
      <c r="PX15" s="12"/>
      <c r="PY15" s="12"/>
      <c r="PZ15" s="12"/>
      <c r="QA15" s="12"/>
      <c r="QB15" s="12"/>
      <c r="QC15" s="12"/>
      <c r="QD15" s="12"/>
      <c r="QE15" s="10"/>
      <c r="QF15" s="10"/>
      <c r="QG15" s="10"/>
      <c r="QH15" s="10"/>
      <c r="QI15" s="10"/>
      <c r="QJ15" s="12"/>
      <c r="QK15" s="12"/>
      <c r="QL15" s="12"/>
      <c r="QM15" s="12"/>
      <c r="QN15" s="12"/>
      <c r="QO15" s="12"/>
      <c r="QP15" s="12"/>
      <c r="QQ15" s="12"/>
      <c r="QR15" s="12"/>
      <c r="QS15" s="12"/>
      <c r="QT15" s="12"/>
      <c r="QU15" s="12"/>
      <c r="QV15" s="12"/>
      <c r="QW15" s="12"/>
      <c r="QX15" s="12"/>
      <c r="QY15" s="12"/>
      <c r="QZ15" s="12"/>
      <c r="RA15" s="12"/>
      <c r="RB15" s="12"/>
      <c r="RC15" s="12"/>
      <c r="RD15" s="12"/>
      <c r="RE15" s="12"/>
      <c r="RF15" s="12"/>
      <c r="RG15" s="12"/>
      <c r="RH15" s="12"/>
      <c r="RI15" s="12"/>
      <c r="RJ15" s="12"/>
      <c r="RK15" s="12"/>
      <c r="RL15" s="10"/>
      <c r="RM15" s="10"/>
      <c r="RN15" s="12"/>
      <c r="RO15" s="12"/>
      <c r="RP15" s="12"/>
      <c r="RQ15" s="12"/>
      <c r="RR15" s="12"/>
      <c r="RS15" s="12"/>
      <c r="RT15" s="12"/>
      <c r="RU15" s="12"/>
      <c r="RV15" s="12"/>
      <c r="RW15" s="12"/>
      <c r="RX15" s="12"/>
      <c r="RY15" s="12"/>
      <c r="RZ15" s="12"/>
      <c r="SA15" s="12"/>
      <c r="SB15" s="12"/>
      <c r="SC15" s="12"/>
      <c r="SD15" s="12"/>
      <c r="SE15" s="12"/>
      <c r="SF15" s="12"/>
      <c r="SG15" s="12"/>
      <c r="SH15" s="12"/>
      <c r="SI15" s="12"/>
      <c r="SJ15" s="12"/>
      <c r="SK15" s="12"/>
      <c r="SL15" s="12"/>
      <c r="SM15" s="12"/>
      <c r="SN15" s="12"/>
      <c r="SO15" s="12"/>
      <c r="SP15" s="12"/>
      <c r="SQ15" s="12"/>
      <c r="SR15" s="12"/>
      <c r="SS15" s="12"/>
      <c r="ST15" s="12"/>
      <c r="SU15" s="12"/>
      <c r="SV15" s="12"/>
      <c r="SW15" s="12"/>
      <c r="SX15" s="12"/>
      <c r="SY15" s="12"/>
      <c r="SZ15" s="12"/>
      <c r="TA15" s="12"/>
      <c r="TB15" s="12"/>
      <c r="TC15" s="12"/>
      <c r="TD15" s="12"/>
      <c r="TE15" s="12"/>
      <c r="TF15" s="12"/>
      <c r="TG15" s="12"/>
      <c r="TH15" s="12"/>
      <c r="TI15" s="12"/>
      <c r="TJ15" s="12"/>
      <c r="TK15" s="12"/>
      <c r="TL15" s="12"/>
      <c r="TM15" s="12"/>
      <c r="TN15" s="12"/>
      <c r="TO15" s="12"/>
      <c r="TP15" s="12"/>
      <c r="TQ15" s="12"/>
      <c r="TR15" s="12"/>
      <c r="TS15" s="12"/>
      <c r="TT15" s="12"/>
      <c r="TU15" s="12"/>
      <c r="TV15" s="12"/>
      <c r="TW15" s="12"/>
      <c r="TX15" s="12"/>
      <c r="TY15" s="12"/>
      <c r="TZ15" s="12"/>
      <c r="UA15" s="12"/>
      <c r="UB15" s="12"/>
      <c r="UC15" s="12"/>
      <c r="UD15" s="12"/>
      <c r="UE15" s="12"/>
      <c r="UF15" s="12"/>
      <c r="UG15" s="12"/>
      <c r="UH15" s="12"/>
      <c r="UI15" s="12"/>
      <c r="UJ15" s="12"/>
      <c r="UK15" s="12"/>
      <c r="UL15" s="12"/>
      <c r="UM15" s="12"/>
      <c r="UN15" s="12"/>
      <c r="UO15" s="12"/>
      <c r="UP15" s="12"/>
      <c r="UQ15" s="12"/>
      <c r="UR15" s="12"/>
      <c r="US15" s="12"/>
      <c r="UT15" s="12"/>
      <c r="UU15" s="12"/>
      <c r="UV15" s="12"/>
      <c r="UW15" s="12"/>
      <c r="UX15" s="12"/>
      <c r="UY15" s="12"/>
      <c r="UZ15" s="12"/>
      <c r="VA15" s="12"/>
      <c r="VB15" s="12"/>
      <c r="VC15" s="12"/>
      <c r="VD15" s="12"/>
      <c r="VE15" s="12"/>
      <c r="VF15" s="12"/>
      <c r="VG15" s="12"/>
      <c r="VH15" s="12"/>
      <c r="VI15" s="12"/>
      <c r="VJ15" s="12"/>
      <c r="VK15" s="12"/>
      <c r="VL15" s="12"/>
      <c r="VM15" s="12"/>
      <c r="VN15" s="12"/>
      <c r="VO15" s="12"/>
      <c r="VP15" s="12"/>
      <c r="VQ15" s="12"/>
      <c r="VR15" s="12"/>
      <c r="VS15" s="12"/>
      <c r="VT15" s="12"/>
      <c r="VU15" s="12"/>
      <c r="VV15" s="12"/>
      <c r="VW15" s="12"/>
      <c r="VX15" s="12"/>
      <c r="VY15" s="12"/>
      <c r="VZ15" s="12"/>
      <c r="WA15" s="12"/>
      <c r="WB15" s="12"/>
      <c r="WC15" s="12"/>
      <c r="WD15" s="12"/>
      <c r="WE15" s="12"/>
      <c r="WF15" s="12"/>
      <c r="WG15" s="12"/>
      <c r="WH15" s="12"/>
      <c r="WI15" s="12"/>
      <c r="WJ15" s="12"/>
      <c r="WK15" s="12"/>
      <c r="WL15" s="12"/>
      <c r="WM15" s="12"/>
      <c r="WN15" s="12"/>
      <c r="WO15" s="12"/>
      <c r="WP15" s="12"/>
      <c r="WQ15" s="12"/>
      <c r="WR15" s="12"/>
      <c r="WS15" s="12"/>
      <c r="WT15" s="12"/>
      <c r="WU15" s="12"/>
      <c r="WV15" s="12"/>
      <c r="WW15" s="12"/>
      <c r="WX15" s="12"/>
      <c r="WY15" s="12"/>
      <c r="WZ15" s="12"/>
      <c r="XA15" s="12"/>
      <c r="XB15" s="12"/>
      <c r="XC15" s="12"/>
      <c r="XD15" s="12"/>
      <c r="XE15" s="12"/>
      <c r="XF15" s="12"/>
      <c r="XG15" s="12"/>
      <c r="XH15" s="12"/>
      <c r="XI15" s="12"/>
      <c r="XJ15" s="12"/>
      <c r="XK15" s="12"/>
      <c r="XL15" s="12"/>
      <c r="XM15" s="12"/>
      <c r="XN15" s="12"/>
      <c r="XO15" s="12"/>
      <c r="XP15" s="12"/>
      <c r="XQ15" s="12"/>
      <c r="XR15" s="12"/>
      <c r="XS15" s="12"/>
      <c r="XT15" s="12"/>
      <c r="XU15" s="12"/>
      <c r="XV15" s="12"/>
      <c r="XW15" s="12"/>
      <c r="XX15" s="12"/>
      <c r="XY15" s="12"/>
      <c r="XZ15" s="12"/>
      <c r="YA15" s="12"/>
      <c r="YB15" s="12"/>
      <c r="YC15" s="12"/>
      <c r="YD15" s="12"/>
      <c r="YE15" s="12"/>
      <c r="YF15" s="12"/>
      <c r="YG15" s="12"/>
      <c r="YH15" s="12"/>
      <c r="YI15" s="12"/>
      <c r="YJ15" s="12"/>
      <c r="YK15" s="12"/>
      <c r="YL15" s="12"/>
      <c r="YM15" s="12"/>
      <c r="YN15" s="12"/>
      <c r="YO15" s="12"/>
      <c r="YP15" s="12"/>
      <c r="YQ15" s="12"/>
      <c r="YR15" s="12"/>
      <c r="YS15" s="12"/>
      <c r="YT15" s="12"/>
      <c r="YU15" s="12"/>
    </row>
    <row r="16" spans="1:671" x14ac:dyDescent="0.2">
      <c r="A16" s="13" t="s">
        <v>152</v>
      </c>
      <c r="B16" s="11">
        <v>0.93240418999999997</v>
      </c>
      <c r="C16" s="11">
        <v>0.90030527999999999</v>
      </c>
      <c r="D16" s="11">
        <v>0.90065273000000001</v>
      </c>
      <c r="E16" s="11">
        <v>0.78832796000000005</v>
      </c>
      <c r="F16" s="11">
        <v>0.78948063000000002</v>
      </c>
      <c r="G16" s="11">
        <v>0.92656079999999996</v>
      </c>
      <c r="H16" s="11">
        <v>0.93045884000000001</v>
      </c>
      <c r="I16" s="11">
        <v>0.8726119</v>
      </c>
      <c r="J16" s="11">
        <v>0.84758129999999998</v>
      </c>
      <c r="K16" s="11">
        <v>0.84774424999999998</v>
      </c>
      <c r="L16" s="10"/>
      <c r="M16" s="10"/>
      <c r="N16" s="10"/>
      <c r="O16" s="10"/>
      <c r="P16" s="10"/>
      <c r="Q16" s="11">
        <v>0.94201884999999996</v>
      </c>
      <c r="R16" s="11">
        <v>0.91389034999999996</v>
      </c>
      <c r="S16" s="11">
        <v>0.88245664999999995</v>
      </c>
      <c r="T16" s="11">
        <v>0.79773906999999999</v>
      </c>
      <c r="U16" s="11">
        <v>0.83919564999999996</v>
      </c>
      <c r="V16" s="11">
        <v>0.89940900000000001</v>
      </c>
      <c r="W16" s="11">
        <v>0.91145657000000002</v>
      </c>
      <c r="X16" s="11">
        <v>0.87036177000000003</v>
      </c>
      <c r="Y16" s="11">
        <v>0.84355661000000004</v>
      </c>
      <c r="Z16" s="11">
        <v>0.81814986000000001</v>
      </c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1">
        <v>0.89222626000000005</v>
      </c>
      <c r="AL16" s="11">
        <v>0.94978090999999998</v>
      </c>
      <c r="AM16" s="11">
        <v>0.81930663000000004</v>
      </c>
      <c r="AN16" s="11">
        <v>0.77901050000000005</v>
      </c>
      <c r="AO16" s="11">
        <v>0.79173813000000004</v>
      </c>
      <c r="AP16" s="12"/>
      <c r="AQ16" s="12"/>
      <c r="AR16" s="12"/>
      <c r="AS16" s="12"/>
      <c r="AT16" s="12"/>
      <c r="AU16" s="11">
        <v>0.92397675999999995</v>
      </c>
      <c r="AV16" s="11">
        <v>0.88173981999999995</v>
      </c>
      <c r="AW16" s="11">
        <v>0.87911910000000004</v>
      </c>
      <c r="AX16" s="11">
        <v>0.81883216000000003</v>
      </c>
      <c r="AY16" s="11">
        <v>0.82832978000000002</v>
      </c>
      <c r="AZ16" s="11">
        <v>0.94272299000000004</v>
      </c>
      <c r="BA16" s="11">
        <v>0.90712179999999998</v>
      </c>
      <c r="BB16" s="11">
        <v>0.89395407999999998</v>
      </c>
      <c r="BC16" s="11">
        <v>0.77770717</v>
      </c>
      <c r="BD16" s="11">
        <v>0.79549386</v>
      </c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1">
        <v>0.89915871999999997</v>
      </c>
      <c r="BP16" s="11">
        <v>0.87285995000000005</v>
      </c>
      <c r="BQ16" s="11">
        <v>0.83255933000000004</v>
      </c>
      <c r="BR16" s="11">
        <v>0.8087742</v>
      </c>
      <c r="BS16" s="11">
        <v>0.82648630000000001</v>
      </c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1">
        <v>0.92345648999999996</v>
      </c>
      <c r="CJ16" s="11">
        <v>0.90802198000000001</v>
      </c>
      <c r="CK16" s="11">
        <v>0.87712427000000004</v>
      </c>
      <c r="CL16" s="11">
        <v>0.76898621</v>
      </c>
      <c r="CM16" s="11">
        <v>0.84466551000000001</v>
      </c>
      <c r="CN16" s="11">
        <v>0.93258646000000001</v>
      </c>
      <c r="CO16" s="11">
        <v>0.91979579</v>
      </c>
      <c r="CP16" s="11">
        <v>0.88422286999999999</v>
      </c>
      <c r="CQ16" s="11">
        <v>0.81855171000000004</v>
      </c>
      <c r="CR16" s="11">
        <v>0.80292492000000004</v>
      </c>
      <c r="CS16" s="12"/>
      <c r="CT16" s="12"/>
      <c r="CU16" s="12"/>
      <c r="CV16" s="12"/>
      <c r="CW16" s="12"/>
      <c r="CX16" s="11">
        <v>0.94768297999999995</v>
      </c>
      <c r="CY16" s="11">
        <v>0.91633830999999999</v>
      </c>
      <c r="CZ16" s="11">
        <v>0.93380699</v>
      </c>
      <c r="DA16" s="11">
        <v>0.80233763000000002</v>
      </c>
      <c r="DB16" s="11">
        <v>0.80983970000000005</v>
      </c>
      <c r="DC16" s="11">
        <v>0.90120303000000002</v>
      </c>
      <c r="DD16" s="11">
        <v>0.85485186999999996</v>
      </c>
      <c r="DE16" s="11">
        <v>0.83880949000000005</v>
      </c>
      <c r="DF16" s="11">
        <v>0.80737347000000004</v>
      </c>
      <c r="DG16" s="11">
        <v>0.77322811999999996</v>
      </c>
      <c r="DH16" s="11">
        <v>0.92673528000000005</v>
      </c>
      <c r="DI16" s="11">
        <v>0.92918058999999997</v>
      </c>
      <c r="DJ16" s="11">
        <v>0.86552501999999998</v>
      </c>
      <c r="DK16" s="11">
        <v>0.77955138000000002</v>
      </c>
      <c r="DL16" s="11">
        <v>0.76039621000000002</v>
      </c>
      <c r="DM16" s="11">
        <v>0.93867257000000004</v>
      </c>
      <c r="DN16" s="11">
        <v>0.91115657999999999</v>
      </c>
      <c r="DO16" s="11">
        <v>0.86412891999999997</v>
      </c>
      <c r="DP16" s="11">
        <v>0.76120326999999999</v>
      </c>
      <c r="DQ16" s="11">
        <v>0.78158021</v>
      </c>
      <c r="DR16" s="11">
        <v>0.92939203999999997</v>
      </c>
      <c r="DS16" s="11">
        <v>0.87389958999999995</v>
      </c>
      <c r="DT16" s="11">
        <v>0.86342505999999997</v>
      </c>
      <c r="DU16" s="11">
        <v>0.78212665999999997</v>
      </c>
      <c r="DV16" s="11">
        <v>0.78491445999999998</v>
      </c>
      <c r="DW16" s="11">
        <v>0.94964104999999999</v>
      </c>
      <c r="DX16" s="11">
        <v>0.92505424000000003</v>
      </c>
      <c r="DY16" s="11">
        <v>0.88165309000000003</v>
      </c>
      <c r="DZ16" s="11">
        <v>0.74950691999999997</v>
      </c>
      <c r="EA16" s="11">
        <v>0.78374253999999999</v>
      </c>
      <c r="EB16" s="11">
        <v>0.93161103000000001</v>
      </c>
      <c r="EC16" s="11">
        <v>0.89526866999999999</v>
      </c>
      <c r="ED16" s="11">
        <v>0.92839618999999995</v>
      </c>
      <c r="EE16" s="11">
        <v>0.85406349999999998</v>
      </c>
      <c r="EF16" s="11">
        <v>0.87229281000000003</v>
      </c>
      <c r="EG16" s="11">
        <v>0.92341996999999998</v>
      </c>
      <c r="EH16" s="11">
        <v>0.91440982999999998</v>
      </c>
      <c r="EI16" s="11">
        <v>0.92720269</v>
      </c>
      <c r="EJ16" s="11">
        <v>0.73535525999999996</v>
      </c>
      <c r="EK16" s="11">
        <v>0.87053840999999998</v>
      </c>
      <c r="EL16" s="11">
        <v>0.90963534000000001</v>
      </c>
      <c r="EM16" s="11">
        <v>0.94826547999999999</v>
      </c>
      <c r="EN16" s="11">
        <v>0.82226619000000001</v>
      </c>
      <c r="EO16" s="11">
        <v>0.75799976999999996</v>
      </c>
      <c r="EP16" s="11">
        <v>0.78723058000000001</v>
      </c>
      <c r="EQ16" s="11">
        <v>0.92152270000000003</v>
      </c>
      <c r="ER16" s="11">
        <v>0.92992991000000003</v>
      </c>
      <c r="ES16" s="11">
        <v>0.88277274999999999</v>
      </c>
      <c r="ET16" s="11">
        <v>0.77372792000000001</v>
      </c>
      <c r="EU16" s="11">
        <v>0.76542920000000003</v>
      </c>
      <c r="EV16" s="11">
        <v>0.94939393000000005</v>
      </c>
      <c r="EW16" s="11">
        <v>0.91011763000000001</v>
      </c>
      <c r="EX16" s="11">
        <v>0.89139404</v>
      </c>
      <c r="EY16" s="11">
        <v>0.81534830000000003</v>
      </c>
      <c r="EZ16" s="11">
        <v>0.83283912999999998</v>
      </c>
      <c r="FA16" s="12"/>
      <c r="FB16" s="12"/>
      <c r="FC16" s="12"/>
      <c r="FD16" s="12"/>
      <c r="FE16" s="12"/>
      <c r="FF16" s="11">
        <v>0.91591341000000004</v>
      </c>
      <c r="FG16" s="11">
        <v>0.87791764999999999</v>
      </c>
      <c r="FH16" s="11">
        <v>0.87961619999999996</v>
      </c>
      <c r="FI16" s="11">
        <v>0.76616353999999998</v>
      </c>
      <c r="FJ16" s="11">
        <v>0.83584932999999995</v>
      </c>
      <c r="FK16" s="11">
        <v>0.93860953000000003</v>
      </c>
      <c r="FL16" s="11">
        <v>0.88604753999999997</v>
      </c>
      <c r="FM16" s="11">
        <v>0.92971515999999998</v>
      </c>
      <c r="FN16" s="11">
        <v>0.80228798000000001</v>
      </c>
      <c r="FO16" s="11">
        <v>0.79552864999999995</v>
      </c>
      <c r="FP16" s="12"/>
      <c r="FQ16" s="12"/>
      <c r="FR16" s="12"/>
      <c r="FS16" s="12"/>
      <c r="FT16" s="12"/>
      <c r="FU16" s="11">
        <v>0.89534822999999997</v>
      </c>
      <c r="FV16" s="11">
        <v>0.89722500000000005</v>
      </c>
      <c r="FW16" s="11">
        <v>0.82034328999999995</v>
      </c>
      <c r="FX16" s="11">
        <v>0.77418023999999996</v>
      </c>
      <c r="FY16" s="11">
        <v>0.76031914</v>
      </c>
      <c r="FZ16" s="11">
        <v>0.92535182000000005</v>
      </c>
      <c r="GA16" s="11">
        <v>0.87850291000000003</v>
      </c>
      <c r="GB16" s="11">
        <v>0.85587533000000005</v>
      </c>
      <c r="GC16" s="11">
        <v>0.78451992000000004</v>
      </c>
      <c r="GD16" s="11">
        <v>0.75864726000000005</v>
      </c>
      <c r="GE16" s="12"/>
      <c r="GF16" s="12"/>
      <c r="GG16" s="12"/>
      <c r="GH16" s="12"/>
      <c r="GI16" s="12"/>
      <c r="GJ16" s="11">
        <v>0.93816239999999995</v>
      </c>
      <c r="GK16" s="11">
        <v>0.90436812</v>
      </c>
      <c r="GL16" s="11">
        <v>0.85548506000000002</v>
      </c>
      <c r="GM16" s="11">
        <v>0.76848879999999997</v>
      </c>
      <c r="GN16" s="11">
        <v>0.77433512999999998</v>
      </c>
      <c r="GO16" s="11">
        <v>0.86097959999999996</v>
      </c>
      <c r="GP16" s="11">
        <v>0.90909412000000001</v>
      </c>
      <c r="GQ16" s="11">
        <v>0.75687411999999998</v>
      </c>
      <c r="GR16" s="11">
        <v>0.71619854000000005</v>
      </c>
      <c r="GS16" s="11">
        <v>0.72291671000000002</v>
      </c>
      <c r="GT16" s="11">
        <v>0.94391946000000004</v>
      </c>
      <c r="GU16" s="11">
        <v>0.90669111999999996</v>
      </c>
      <c r="GV16" s="11">
        <v>0.93095304999999995</v>
      </c>
      <c r="GW16" s="11">
        <v>0.84500087999999995</v>
      </c>
      <c r="GX16" s="11">
        <v>0.90669411</v>
      </c>
      <c r="GY16" s="10"/>
      <c r="GZ16" s="10"/>
      <c r="HA16" s="10"/>
      <c r="HB16" s="10"/>
      <c r="HC16" s="10"/>
      <c r="HD16" s="11">
        <v>0.91802338000000006</v>
      </c>
      <c r="HE16" s="11">
        <v>0.89796151000000002</v>
      </c>
      <c r="HF16" s="11">
        <v>0.87256062000000001</v>
      </c>
      <c r="HG16" s="11">
        <v>0.82470944999999996</v>
      </c>
      <c r="HH16" s="11">
        <v>0.86127503999999999</v>
      </c>
      <c r="HI16" s="11">
        <v>0.80315431000000004</v>
      </c>
      <c r="HJ16" s="11">
        <v>0.88581030999999999</v>
      </c>
      <c r="HK16" s="11">
        <v>0.54395623999999998</v>
      </c>
      <c r="HL16" s="11">
        <v>0.48920893999999998</v>
      </c>
      <c r="HM16" s="11">
        <v>0.49631132</v>
      </c>
      <c r="HN16" s="11">
        <v>0.96345431000000004</v>
      </c>
      <c r="HO16" s="11">
        <v>0.91088040999999997</v>
      </c>
      <c r="HP16" s="11">
        <v>0.93570370000000003</v>
      </c>
      <c r="HQ16" s="11">
        <v>0.76428390999999996</v>
      </c>
      <c r="HR16" s="11">
        <v>0.83364066999999997</v>
      </c>
      <c r="HS16" s="11">
        <v>0.94374513999999998</v>
      </c>
      <c r="HT16" s="11">
        <v>0.87650112999999996</v>
      </c>
      <c r="HU16" s="11">
        <v>0.87677950999999998</v>
      </c>
      <c r="HV16" s="11">
        <v>0.83209411</v>
      </c>
      <c r="HW16" s="11">
        <v>0.80995771999999999</v>
      </c>
      <c r="HX16" s="11">
        <v>0.94342813999999997</v>
      </c>
      <c r="HY16" s="11">
        <v>0.89345441999999997</v>
      </c>
      <c r="HZ16" s="11">
        <v>0.93461925000000001</v>
      </c>
      <c r="IA16" s="11">
        <v>0.85213064999999999</v>
      </c>
      <c r="IB16" s="11">
        <v>0.83726643000000001</v>
      </c>
      <c r="IC16" s="11">
        <v>0.96768865000000004</v>
      </c>
      <c r="ID16" s="11">
        <v>0.92822229000000001</v>
      </c>
      <c r="IE16" s="11">
        <v>0.93686756999999998</v>
      </c>
      <c r="IF16" s="11">
        <v>0.77012322</v>
      </c>
      <c r="IG16" s="11">
        <v>0.84597069999999996</v>
      </c>
      <c r="IH16" s="11">
        <v>0.77557770000000004</v>
      </c>
      <c r="II16" s="11">
        <v>0.80086078000000005</v>
      </c>
      <c r="IJ16" s="11">
        <v>0.74829164000000004</v>
      </c>
      <c r="IK16" s="11">
        <v>0.67930665000000001</v>
      </c>
      <c r="IL16" s="11">
        <v>0.73599888000000002</v>
      </c>
      <c r="IM16" s="11">
        <v>0.77642027999999996</v>
      </c>
      <c r="IN16" s="11">
        <v>0.73424687</v>
      </c>
      <c r="IO16" s="11">
        <v>0.79761203000000003</v>
      </c>
      <c r="IP16" s="11">
        <v>0.82184237000000004</v>
      </c>
      <c r="IQ16" s="11">
        <v>0.80808435000000001</v>
      </c>
      <c r="IR16" s="11">
        <v>0.90943956000000004</v>
      </c>
      <c r="IS16" s="11">
        <v>0.87710511999999996</v>
      </c>
      <c r="IT16" s="11">
        <v>0.89356723000000005</v>
      </c>
      <c r="IU16" s="11">
        <v>0.82719211999999998</v>
      </c>
      <c r="IV16" s="11">
        <v>0.80703641000000004</v>
      </c>
      <c r="IW16" s="12"/>
      <c r="IX16" s="12"/>
      <c r="IY16" s="12"/>
      <c r="IZ16" s="12"/>
      <c r="JA16" s="12"/>
      <c r="JB16" s="11">
        <v>0.94074086000000001</v>
      </c>
      <c r="JC16" s="11">
        <v>0.91508862000000002</v>
      </c>
      <c r="JD16" s="11">
        <v>0.90518776999999995</v>
      </c>
      <c r="JE16" s="11">
        <v>0.86394104999999999</v>
      </c>
      <c r="JF16" s="11">
        <v>0.84238405999999999</v>
      </c>
      <c r="JG16" s="11">
        <v>0.94103081</v>
      </c>
      <c r="JH16" s="11">
        <v>0.91442674999999995</v>
      </c>
      <c r="JI16" s="11">
        <v>0.85963761999999999</v>
      </c>
      <c r="JJ16" s="11">
        <v>0.78416651000000004</v>
      </c>
      <c r="JK16" s="11">
        <v>0.78961804000000002</v>
      </c>
      <c r="JL16" s="11">
        <v>0.92940128</v>
      </c>
      <c r="JM16" s="11">
        <v>0.91578303999999999</v>
      </c>
      <c r="JN16" s="11">
        <v>0.80163974999999998</v>
      </c>
      <c r="JO16" s="11">
        <v>0.70184891000000005</v>
      </c>
      <c r="JP16" s="11">
        <v>0.72057724999999995</v>
      </c>
      <c r="JQ16" s="12"/>
      <c r="JR16" s="12"/>
      <c r="JS16" s="12"/>
      <c r="JT16" s="12"/>
      <c r="JU16" s="12"/>
      <c r="JV16" s="11">
        <v>0.93238999</v>
      </c>
      <c r="JW16" s="11">
        <v>0.91650480999999995</v>
      </c>
      <c r="JX16" s="11">
        <v>0.92316171999999996</v>
      </c>
      <c r="JY16" s="11">
        <v>0.75569841999999998</v>
      </c>
      <c r="JZ16" s="11">
        <v>0.80954113000000005</v>
      </c>
      <c r="KA16" s="11">
        <v>0.96343020999999995</v>
      </c>
      <c r="KB16" s="11">
        <v>0.91863592999999999</v>
      </c>
      <c r="KC16" s="11">
        <v>0.91935900999999998</v>
      </c>
      <c r="KD16" s="11">
        <v>0.85138654999999996</v>
      </c>
      <c r="KE16" s="11">
        <v>0.83990425000000002</v>
      </c>
      <c r="KF16" s="11">
        <v>0.95234759000000002</v>
      </c>
      <c r="KG16" s="11">
        <v>0.91188345000000004</v>
      </c>
      <c r="KH16" s="11">
        <v>0.89286505000000005</v>
      </c>
      <c r="KI16" s="11">
        <v>0.78381204000000004</v>
      </c>
      <c r="KJ16" s="11">
        <v>0.77359431000000001</v>
      </c>
      <c r="KK16" s="11">
        <v>0.93888934999999996</v>
      </c>
      <c r="KL16" s="11">
        <v>0.91288537999999997</v>
      </c>
      <c r="KM16" s="11">
        <v>0.87033004000000003</v>
      </c>
      <c r="KN16" s="11">
        <v>0.83611807000000005</v>
      </c>
      <c r="KO16" s="11">
        <v>0.82206836999999999</v>
      </c>
      <c r="KP16" s="12"/>
      <c r="KQ16" s="12"/>
      <c r="KR16" s="12"/>
      <c r="KS16" s="12"/>
      <c r="KT16" s="12"/>
      <c r="KU16" s="12"/>
      <c r="KV16" s="12"/>
      <c r="KW16" s="12"/>
      <c r="KX16" s="12"/>
      <c r="KY16" s="12"/>
      <c r="KZ16" s="12"/>
      <c r="LA16" s="12"/>
      <c r="LB16" s="12"/>
      <c r="LC16" s="12"/>
      <c r="LD16" s="12"/>
      <c r="LE16" s="11">
        <v>0.95763136999999998</v>
      </c>
      <c r="LF16" s="11">
        <v>0.93798165</v>
      </c>
      <c r="LG16" s="11">
        <v>0.94555407000000002</v>
      </c>
      <c r="LH16" s="11">
        <v>0.83384276999999996</v>
      </c>
      <c r="LI16" s="11">
        <v>0.85767800000000005</v>
      </c>
      <c r="LJ16" s="11">
        <v>0.92463479999999998</v>
      </c>
      <c r="LK16" s="11">
        <v>0.90678225999999995</v>
      </c>
      <c r="LL16" s="11">
        <v>0.84436798000000002</v>
      </c>
      <c r="LM16" s="11">
        <v>0.75976611000000005</v>
      </c>
      <c r="LN16" s="11">
        <v>0.77135794999999996</v>
      </c>
      <c r="LO16" s="11">
        <v>0.93622777999999995</v>
      </c>
      <c r="LP16" s="11">
        <v>0.90629895000000005</v>
      </c>
      <c r="LQ16" s="11">
        <v>0.94649428999999996</v>
      </c>
      <c r="LR16" s="11">
        <v>0.85306831999999999</v>
      </c>
      <c r="LS16" s="11">
        <v>0.88467574999999998</v>
      </c>
      <c r="LT16" s="11">
        <v>0.95311416000000004</v>
      </c>
      <c r="LU16" s="11">
        <v>0.93158527999999996</v>
      </c>
      <c r="LV16" s="11">
        <v>0.90172711000000005</v>
      </c>
      <c r="LW16" s="11">
        <v>0.82200896999999995</v>
      </c>
      <c r="LX16" s="11">
        <v>0.85039474000000004</v>
      </c>
      <c r="LY16" s="11">
        <v>0.91949524999999999</v>
      </c>
      <c r="LZ16" s="11">
        <v>0.96007432999999998</v>
      </c>
      <c r="MA16" s="11">
        <v>0.83167471000000004</v>
      </c>
      <c r="MB16" s="11">
        <v>0.80169541</v>
      </c>
      <c r="MC16" s="11">
        <v>0.82246244000000002</v>
      </c>
      <c r="MD16" s="11">
        <v>0.94287257000000002</v>
      </c>
      <c r="ME16" s="11">
        <v>0.90692212999999999</v>
      </c>
      <c r="MF16" s="11">
        <v>0.91991067999999998</v>
      </c>
      <c r="MG16" s="11">
        <v>0.83048129000000004</v>
      </c>
      <c r="MH16" s="11">
        <v>0.81970350999999997</v>
      </c>
      <c r="MI16" s="12"/>
      <c r="MJ16" s="12"/>
      <c r="MK16" s="12"/>
      <c r="ML16" s="12"/>
      <c r="MM16" s="12"/>
      <c r="MN16" s="12"/>
      <c r="MO16" s="12"/>
      <c r="MP16" s="12"/>
      <c r="MQ16" s="12"/>
      <c r="MR16" s="12"/>
      <c r="MS16" s="11">
        <v>0.93262151000000004</v>
      </c>
      <c r="MT16" s="11">
        <v>0.93382909999999997</v>
      </c>
      <c r="MU16" s="11">
        <v>0.86667653</v>
      </c>
      <c r="MV16" s="11">
        <v>0.79564102999999997</v>
      </c>
      <c r="MW16" s="11">
        <v>0.80379966999999997</v>
      </c>
      <c r="MX16" s="11">
        <v>0.90933657000000001</v>
      </c>
      <c r="MY16" s="11">
        <v>0.98493090999999999</v>
      </c>
      <c r="MZ16" s="11">
        <v>0.82177339999999999</v>
      </c>
      <c r="NA16" s="11">
        <v>0.78665240999999997</v>
      </c>
      <c r="NB16" s="11">
        <v>0.82028330000000005</v>
      </c>
      <c r="NC16" s="12"/>
      <c r="ND16" s="12"/>
      <c r="NE16" s="12"/>
      <c r="NF16" s="12"/>
      <c r="NG16" s="12"/>
      <c r="NH16" s="12"/>
      <c r="NI16" s="12"/>
      <c r="NJ16" s="12"/>
      <c r="NK16" s="12"/>
      <c r="NL16" s="12"/>
      <c r="NM16" s="11">
        <v>0.93975231999999997</v>
      </c>
      <c r="NN16" s="11">
        <v>0.98257686</v>
      </c>
      <c r="NO16" s="11">
        <v>0.77545162999999995</v>
      </c>
      <c r="NP16" s="11">
        <v>0.69321960999999999</v>
      </c>
      <c r="NQ16" s="11">
        <v>0.71927474999999996</v>
      </c>
      <c r="NR16" s="11">
        <v>0.90475784999999997</v>
      </c>
      <c r="NS16" s="11">
        <v>0.82483068999999998</v>
      </c>
      <c r="NT16" s="11">
        <v>0.88748097999999997</v>
      </c>
      <c r="NU16" s="11">
        <v>0.84260336000000002</v>
      </c>
      <c r="NV16" s="11">
        <v>0.81654470000000001</v>
      </c>
      <c r="NW16" s="11">
        <v>0.9426213</v>
      </c>
      <c r="NX16" s="11">
        <v>0.92355343999999995</v>
      </c>
      <c r="NY16" s="11">
        <v>0.93880355999999998</v>
      </c>
      <c r="NZ16" s="11">
        <v>0.83488582</v>
      </c>
      <c r="OA16" s="11">
        <v>0.81016988999999995</v>
      </c>
      <c r="OB16" s="12"/>
      <c r="OC16" s="12"/>
      <c r="OD16" s="12"/>
      <c r="OE16" s="12"/>
      <c r="OF16" s="12"/>
      <c r="OG16" s="11">
        <v>0.94208007000000005</v>
      </c>
      <c r="OH16" s="11">
        <v>0.92398122000000005</v>
      </c>
      <c r="OI16" s="11">
        <v>0.94277831999999995</v>
      </c>
      <c r="OJ16" s="11">
        <v>0.84358089000000003</v>
      </c>
      <c r="OK16" s="11">
        <v>0.83564358000000005</v>
      </c>
      <c r="OL16" s="11">
        <v>0.94196046</v>
      </c>
      <c r="OM16" s="11">
        <v>0.92645750999999998</v>
      </c>
      <c r="ON16" s="11">
        <v>0.84254205999999998</v>
      </c>
      <c r="OO16" s="11">
        <v>0.78638006999999999</v>
      </c>
      <c r="OP16" s="11">
        <v>0.80585503000000003</v>
      </c>
      <c r="OQ16" s="11">
        <v>0.93058967999999997</v>
      </c>
      <c r="OR16" s="11">
        <v>0.90120696</v>
      </c>
      <c r="OS16" s="11">
        <v>0.86536234000000001</v>
      </c>
      <c r="OT16" s="11">
        <v>0.78284567999999999</v>
      </c>
      <c r="OU16" s="11">
        <v>0.80490331999999998</v>
      </c>
      <c r="OV16" s="11">
        <v>0.91135021000000005</v>
      </c>
      <c r="OW16" s="11">
        <v>0.96574530999999997</v>
      </c>
      <c r="OX16" s="11">
        <v>0.84393691999999998</v>
      </c>
      <c r="OY16" s="11">
        <v>0.72162901000000002</v>
      </c>
      <c r="OZ16" s="11">
        <v>0.81299261</v>
      </c>
      <c r="PA16" s="12"/>
      <c r="PB16" s="12"/>
      <c r="PC16" s="12"/>
      <c r="PD16" s="12"/>
      <c r="PE16" s="12"/>
      <c r="PF16" s="11">
        <v>0.95781519999999998</v>
      </c>
      <c r="PG16" s="11">
        <v>0.93467180000000005</v>
      </c>
      <c r="PH16" s="11">
        <v>0.94872975000000004</v>
      </c>
      <c r="PI16" s="11">
        <v>0.80947617999999999</v>
      </c>
      <c r="PJ16" s="11">
        <v>0.81957835000000001</v>
      </c>
      <c r="PK16" s="11">
        <v>0.77490102000000005</v>
      </c>
      <c r="PL16" s="11">
        <v>0.89817230999999997</v>
      </c>
      <c r="PM16" s="11">
        <v>0.89229530999999995</v>
      </c>
      <c r="PN16" s="11">
        <v>0.77933580000000002</v>
      </c>
      <c r="PO16" s="11">
        <v>0.79347641000000002</v>
      </c>
      <c r="PP16" s="11">
        <v>0.94301002</v>
      </c>
      <c r="PQ16" s="11">
        <v>0.92242473000000003</v>
      </c>
      <c r="PR16" s="11">
        <v>0.91926426999999999</v>
      </c>
      <c r="PS16" s="11">
        <v>0.79057071999999995</v>
      </c>
      <c r="PT16" s="11">
        <v>0.76449345999999996</v>
      </c>
      <c r="PU16" s="11">
        <v>0.94437446999999997</v>
      </c>
      <c r="PV16" s="11">
        <v>0.91562412999999998</v>
      </c>
      <c r="PW16" s="11">
        <v>0.88374434000000002</v>
      </c>
      <c r="PX16" s="11">
        <v>0.78379162000000002</v>
      </c>
      <c r="PY16" s="11">
        <v>0.77318858999999995</v>
      </c>
      <c r="PZ16" s="11">
        <v>0.93811109999999998</v>
      </c>
      <c r="QA16" s="11">
        <v>0.92040535000000001</v>
      </c>
      <c r="QB16" s="11">
        <v>0.875475</v>
      </c>
      <c r="QC16" s="11">
        <v>0.82668651999999998</v>
      </c>
      <c r="QD16" s="11">
        <v>0.80924600000000002</v>
      </c>
      <c r="QE16" s="11">
        <v>0.95425181999999997</v>
      </c>
      <c r="QF16" s="11">
        <v>0.91565733999999999</v>
      </c>
      <c r="QG16" s="11">
        <v>0.94022669000000003</v>
      </c>
      <c r="QH16" s="11">
        <v>0.83974159000000004</v>
      </c>
      <c r="QI16" s="11">
        <v>0.82200751000000005</v>
      </c>
      <c r="QJ16" s="11">
        <v>0.93523080000000003</v>
      </c>
      <c r="QK16" s="11">
        <v>0.92032201000000002</v>
      </c>
      <c r="QL16" s="11">
        <v>0.84909466</v>
      </c>
      <c r="QM16" s="11">
        <v>0.72007458000000002</v>
      </c>
      <c r="QN16" s="11">
        <v>0.75548278000000002</v>
      </c>
      <c r="QO16" s="12"/>
      <c r="QP16" s="12"/>
      <c r="QQ16" s="12"/>
      <c r="QR16" s="12"/>
      <c r="QS16" s="12"/>
      <c r="QT16" s="11">
        <v>0.96013168999999998</v>
      </c>
      <c r="QU16" s="11">
        <v>0.88658912999999995</v>
      </c>
      <c r="QV16" s="11">
        <v>0.88786147999999998</v>
      </c>
      <c r="QW16" s="11">
        <v>0.86290506</v>
      </c>
      <c r="QX16" s="11">
        <v>0.81898588000000005</v>
      </c>
      <c r="QY16" s="11">
        <v>0.93947069999999999</v>
      </c>
      <c r="QZ16" s="11">
        <v>0.89727694999999996</v>
      </c>
      <c r="RA16" s="11">
        <v>0.93868794</v>
      </c>
      <c r="RB16" s="11">
        <v>0.88188425999999998</v>
      </c>
      <c r="RC16" s="11">
        <v>0.86837962999999996</v>
      </c>
      <c r="RD16" s="11">
        <v>0.93975297999999996</v>
      </c>
      <c r="RE16" s="11">
        <v>0.95471253</v>
      </c>
      <c r="RF16" s="11">
        <v>0.90911472000000004</v>
      </c>
      <c r="RG16" s="11">
        <v>0.58562751999999996</v>
      </c>
      <c r="RH16" s="11">
        <v>0.57515590000000005</v>
      </c>
      <c r="RI16" s="11">
        <v>0.95379493999999998</v>
      </c>
      <c r="RJ16" s="11">
        <v>0.91932232999999997</v>
      </c>
      <c r="RK16" s="11">
        <v>0.87578045000000004</v>
      </c>
      <c r="RL16" s="11">
        <v>0.80044490999999995</v>
      </c>
      <c r="RM16" s="11">
        <v>0.78487196999999997</v>
      </c>
      <c r="RN16" s="11">
        <v>0.88868939000000002</v>
      </c>
      <c r="RO16" s="11">
        <v>0.86146308999999999</v>
      </c>
      <c r="RP16" s="11">
        <v>0.83018915000000004</v>
      </c>
      <c r="RQ16" s="11">
        <v>0.79451503000000001</v>
      </c>
      <c r="RR16" s="11">
        <v>0.79452624000000005</v>
      </c>
      <c r="RS16" s="12"/>
      <c r="RT16" s="12"/>
      <c r="RU16" s="12"/>
      <c r="RV16" s="12"/>
      <c r="RW16" s="12"/>
      <c r="RX16" s="11">
        <v>0.94792321000000002</v>
      </c>
      <c r="RY16" s="11">
        <v>0.93469259000000005</v>
      </c>
      <c r="RZ16" s="11">
        <v>0.95092237000000002</v>
      </c>
      <c r="SA16" s="11">
        <v>0.85683021000000004</v>
      </c>
      <c r="SB16" s="11">
        <v>0.85589541000000002</v>
      </c>
      <c r="SC16" s="11">
        <v>0.93049130999999996</v>
      </c>
      <c r="SD16" s="11">
        <v>0.89267967000000004</v>
      </c>
      <c r="SE16" s="11">
        <v>0.86635719</v>
      </c>
      <c r="SF16" s="11">
        <v>0.80382799000000005</v>
      </c>
      <c r="SG16" s="11">
        <v>0.77701759000000004</v>
      </c>
      <c r="SH16" s="11">
        <v>0.92699688999999996</v>
      </c>
      <c r="SI16" s="11">
        <v>0.88567463000000002</v>
      </c>
      <c r="SJ16" s="11">
        <v>0.83855736999999997</v>
      </c>
      <c r="SK16" s="11">
        <v>0.78582843000000002</v>
      </c>
      <c r="SL16" s="11">
        <v>0.77231331000000003</v>
      </c>
      <c r="SM16" s="11">
        <v>0.95527733000000004</v>
      </c>
      <c r="SN16" s="11">
        <v>0.92036741</v>
      </c>
      <c r="SO16" s="11">
        <v>0.94561603999999999</v>
      </c>
      <c r="SP16" s="11">
        <v>0.83496747000000004</v>
      </c>
      <c r="SQ16" s="11">
        <v>0.80959696999999997</v>
      </c>
      <c r="SR16" s="12"/>
      <c r="SS16" s="12"/>
      <c r="ST16" s="12"/>
      <c r="SU16" s="12"/>
      <c r="SV16" s="12"/>
      <c r="SW16" s="12"/>
      <c r="SX16" s="12"/>
      <c r="SY16" s="12"/>
      <c r="SZ16" s="12"/>
      <c r="TA16" s="12"/>
      <c r="TB16" s="12"/>
      <c r="TC16" s="12"/>
      <c r="TD16" s="12"/>
      <c r="TE16" s="12"/>
      <c r="TF16" s="12"/>
      <c r="TG16" s="11">
        <v>0.96334028999999999</v>
      </c>
      <c r="TH16" s="11">
        <v>0.93561132000000002</v>
      </c>
      <c r="TI16" s="11">
        <v>0.95447523999999995</v>
      </c>
      <c r="TJ16" s="11">
        <v>0.93663523999999998</v>
      </c>
      <c r="TK16" s="11">
        <v>0.88771876000000005</v>
      </c>
      <c r="TL16" s="12"/>
      <c r="TM16" s="12"/>
      <c r="TN16" s="12"/>
      <c r="TO16" s="12"/>
      <c r="TP16" s="12"/>
      <c r="TQ16" s="12"/>
      <c r="TR16" s="12"/>
      <c r="TS16" s="12"/>
      <c r="TT16" s="12"/>
      <c r="TU16" s="12"/>
      <c r="TV16" s="12"/>
      <c r="TW16" s="12"/>
      <c r="TX16" s="12"/>
      <c r="TY16" s="12"/>
      <c r="TZ16" s="12"/>
      <c r="UA16" s="11">
        <v>0.88345735999999997</v>
      </c>
      <c r="UB16" s="11">
        <v>0.87785453999999996</v>
      </c>
      <c r="UC16" s="11">
        <v>0.79718496999999999</v>
      </c>
      <c r="UD16" s="11">
        <v>0.73340108999999998</v>
      </c>
      <c r="UE16" s="11">
        <v>0.74038853999999998</v>
      </c>
      <c r="UF16" s="12"/>
      <c r="UG16" s="12"/>
      <c r="UH16" s="12"/>
      <c r="UI16" s="12"/>
      <c r="UJ16" s="12"/>
      <c r="UK16" s="11">
        <v>0.93457376000000003</v>
      </c>
      <c r="UL16" s="11">
        <v>0.89518993999999996</v>
      </c>
      <c r="UM16" s="11">
        <v>0.92519552000000005</v>
      </c>
      <c r="UN16" s="11">
        <v>0.80618968999999996</v>
      </c>
      <c r="UO16" s="11">
        <v>0.79473070999999995</v>
      </c>
      <c r="UP16" s="12"/>
      <c r="UQ16" s="12"/>
      <c r="UR16" s="12"/>
      <c r="US16" s="12"/>
      <c r="UT16" s="12"/>
      <c r="UU16" s="11">
        <v>0.84724593000000004</v>
      </c>
      <c r="UV16" s="11">
        <v>0.92742263000000003</v>
      </c>
      <c r="UW16" s="11">
        <v>0.64165422999999999</v>
      </c>
      <c r="UX16" s="11">
        <v>0.47330515000000001</v>
      </c>
      <c r="UY16" s="11">
        <v>0.47593326000000002</v>
      </c>
      <c r="UZ16" s="12"/>
      <c r="VA16" s="12"/>
      <c r="VB16" s="12"/>
      <c r="VC16" s="12"/>
      <c r="VD16" s="12"/>
      <c r="VE16" s="12"/>
      <c r="VF16" s="12"/>
      <c r="VG16" s="12"/>
      <c r="VH16" s="12"/>
      <c r="VI16" s="12"/>
      <c r="VJ16" s="11">
        <v>0.90963530999999997</v>
      </c>
      <c r="VK16" s="11">
        <v>0.89432257000000004</v>
      </c>
      <c r="VL16" s="11">
        <v>0.83959921999999998</v>
      </c>
      <c r="VM16" s="11">
        <v>0.72225561999999999</v>
      </c>
      <c r="VN16" s="11">
        <v>0.80128242999999999</v>
      </c>
      <c r="VO16" s="12"/>
      <c r="VP16" s="12"/>
      <c r="VQ16" s="12"/>
      <c r="VR16" s="12"/>
      <c r="VS16" s="12"/>
      <c r="VT16" s="12"/>
      <c r="VU16" s="12"/>
      <c r="VV16" s="12"/>
      <c r="VW16" s="12"/>
      <c r="VX16" s="12"/>
      <c r="VY16" s="11">
        <v>0.92670569000000003</v>
      </c>
      <c r="VZ16" s="11">
        <v>0.95121635000000004</v>
      </c>
      <c r="WA16" s="11">
        <v>0.87725620999999998</v>
      </c>
      <c r="WB16" s="11">
        <v>0.79280737000000001</v>
      </c>
      <c r="WC16" s="11">
        <v>0.82523829000000004</v>
      </c>
      <c r="WD16" s="11">
        <v>0.9295677</v>
      </c>
      <c r="WE16" s="11">
        <v>0.87900177999999995</v>
      </c>
      <c r="WF16" s="11">
        <v>0.8492731</v>
      </c>
      <c r="WG16" s="11">
        <v>0.81057155999999997</v>
      </c>
      <c r="WH16" s="11">
        <v>0.78516931000000001</v>
      </c>
      <c r="WI16" s="11">
        <v>0.94158176999999998</v>
      </c>
      <c r="WJ16" s="11">
        <v>0.90575497999999999</v>
      </c>
      <c r="WK16" s="11">
        <v>0.9016267</v>
      </c>
      <c r="WL16" s="11">
        <v>0.80369067999999999</v>
      </c>
      <c r="WM16" s="11">
        <v>0.79494321999999995</v>
      </c>
      <c r="WN16" s="11">
        <v>0.92312291999999996</v>
      </c>
      <c r="WO16" s="11">
        <v>0.90286635999999998</v>
      </c>
      <c r="WP16" s="11">
        <v>0.83797580999999999</v>
      </c>
      <c r="WQ16" s="11">
        <v>0.81074117999999995</v>
      </c>
      <c r="WR16" s="11">
        <v>0.83389340000000001</v>
      </c>
      <c r="WS16" s="11">
        <v>0.95499670999999997</v>
      </c>
      <c r="WT16" s="11">
        <v>0.89734667999999995</v>
      </c>
      <c r="WU16" s="11">
        <v>0.88368201000000002</v>
      </c>
      <c r="WV16" s="11">
        <v>0.85156023000000003</v>
      </c>
      <c r="WW16" s="11">
        <v>0.82679681999999999</v>
      </c>
      <c r="WX16" s="11">
        <v>0.91896783999999998</v>
      </c>
      <c r="WY16" s="11">
        <v>0.92700437000000002</v>
      </c>
      <c r="WZ16" s="11">
        <v>0.86252346000000002</v>
      </c>
      <c r="XA16" s="11">
        <v>0.82398762999999997</v>
      </c>
      <c r="XB16" s="11">
        <v>0.81013694000000003</v>
      </c>
      <c r="XC16" s="11">
        <v>0.90919223000000005</v>
      </c>
      <c r="XD16" s="11">
        <v>0.88804437000000003</v>
      </c>
      <c r="XE16" s="11">
        <v>0.75413584</v>
      </c>
      <c r="XF16" s="11">
        <v>0.63115047000000002</v>
      </c>
      <c r="XG16" s="11">
        <v>0.69968567999999998</v>
      </c>
      <c r="XH16" s="11">
        <v>0.88546040000000004</v>
      </c>
      <c r="XI16" s="11">
        <v>0.86405847999999996</v>
      </c>
      <c r="XJ16" s="11">
        <v>0.77722690999999999</v>
      </c>
      <c r="XK16" s="11">
        <v>0.73378330999999997</v>
      </c>
      <c r="XL16" s="11">
        <v>0.71241303</v>
      </c>
      <c r="XM16" s="11">
        <v>0.90455313000000004</v>
      </c>
      <c r="XN16" s="11">
        <v>0.84175193000000004</v>
      </c>
      <c r="XO16" s="11">
        <v>0.93461506000000005</v>
      </c>
      <c r="XP16" s="11">
        <v>0.88499258999999997</v>
      </c>
      <c r="XQ16" s="11">
        <v>0.86679234000000005</v>
      </c>
      <c r="XR16" s="11">
        <v>0.93849689000000003</v>
      </c>
      <c r="XS16" s="11">
        <v>0.91232645000000001</v>
      </c>
      <c r="XT16" s="11">
        <v>0.86935934999999998</v>
      </c>
      <c r="XU16" s="11">
        <v>0.83188143999999997</v>
      </c>
      <c r="XV16" s="11">
        <v>0.82282288999999997</v>
      </c>
      <c r="XW16" s="11">
        <v>0.87214996</v>
      </c>
      <c r="XX16" s="11">
        <v>0.89439257000000005</v>
      </c>
      <c r="XY16" s="11">
        <v>0.79130151000000004</v>
      </c>
      <c r="XZ16" s="11">
        <v>0.75836786</v>
      </c>
      <c r="YA16" s="11">
        <v>0.72176507999999995</v>
      </c>
      <c r="YB16" s="11">
        <v>0.93633498999999998</v>
      </c>
      <c r="YC16" s="11">
        <v>0.89185908000000003</v>
      </c>
      <c r="YD16" s="11">
        <v>0.90557429</v>
      </c>
      <c r="YE16" s="11">
        <v>0.80226481000000005</v>
      </c>
      <c r="YF16" s="11">
        <v>0.79017148999999998</v>
      </c>
      <c r="YG16" s="12"/>
      <c r="YH16" s="12"/>
      <c r="YI16" s="12"/>
      <c r="YJ16" s="12"/>
      <c r="YK16" s="12"/>
      <c r="YL16" s="12"/>
      <c r="YM16" s="12"/>
      <c r="YN16" s="12"/>
      <c r="YO16" s="12"/>
      <c r="YP16" s="12"/>
      <c r="YQ16" s="12"/>
      <c r="YR16" s="12"/>
      <c r="YS16" s="12"/>
      <c r="YT16" s="12"/>
      <c r="YU16" s="12"/>
    </row>
    <row r="17" spans="1:671" x14ac:dyDescent="0.2">
      <c r="A17" s="13" t="s">
        <v>153</v>
      </c>
      <c r="B17" s="12"/>
      <c r="C17" s="12"/>
      <c r="D17" s="10"/>
      <c r="E17" s="10"/>
      <c r="F17" s="10"/>
      <c r="G17" s="12"/>
      <c r="H17" s="12"/>
      <c r="I17" s="12"/>
      <c r="J17" s="12"/>
      <c r="K17" s="12"/>
      <c r="L17" s="10"/>
      <c r="M17" s="10"/>
      <c r="N17" s="10"/>
      <c r="O17" s="10"/>
      <c r="P17" s="10"/>
      <c r="Q17" s="12"/>
      <c r="R17" s="12"/>
      <c r="S17" s="12"/>
      <c r="T17" s="12"/>
      <c r="U17" s="12"/>
      <c r="V17" s="10"/>
      <c r="W17" s="10"/>
      <c r="X17" s="10"/>
      <c r="Y17" s="10"/>
      <c r="Z17" s="10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1">
        <v>0.91411640999999999</v>
      </c>
      <c r="AL17" s="11">
        <v>0.96592858000000004</v>
      </c>
      <c r="AM17" s="11">
        <v>0.83728033000000002</v>
      </c>
      <c r="AN17" s="11">
        <v>0.7107424</v>
      </c>
      <c r="AO17" s="11">
        <v>0.80500687999999998</v>
      </c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1">
        <v>0.91172657999999995</v>
      </c>
      <c r="CO17" s="11">
        <v>0.92679328000000005</v>
      </c>
      <c r="CP17" s="11">
        <v>0.90342412000000005</v>
      </c>
      <c r="CQ17" s="11">
        <v>0.79190684</v>
      </c>
      <c r="CR17" s="11">
        <v>0.81785744000000005</v>
      </c>
      <c r="CS17" s="12"/>
      <c r="CT17" s="12"/>
      <c r="CU17" s="12"/>
      <c r="CV17" s="12"/>
      <c r="CW17" s="12"/>
      <c r="CX17" s="11">
        <v>0.91823582000000004</v>
      </c>
      <c r="CY17" s="11">
        <v>0.90081328999999999</v>
      </c>
      <c r="CZ17" s="11">
        <v>0.91684869000000002</v>
      </c>
      <c r="DA17" s="11">
        <v>0.76760207000000003</v>
      </c>
      <c r="DB17" s="11">
        <v>0.83699979999999996</v>
      </c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0"/>
      <c r="EC17" s="10"/>
      <c r="ED17" s="10"/>
      <c r="EE17" s="10"/>
      <c r="EF17" s="10"/>
      <c r="EG17" s="12"/>
      <c r="EH17" s="12"/>
      <c r="EI17" s="12"/>
      <c r="EJ17" s="12"/>
      <c r="EK17" s="12"/>
      <c r="EL17" s="11">
        <v>0.92563837000000004</v>
      </c>
      <c r="EM17" s="11">
        <v>0.95537501000000002</v>
      </c>
      <c r="EN17" s="11">
        <v>0.85049949000000002</v>
      </c>
      <c r="EO17" s="11">
        <v>0.79556978</v>
      </c>
      <c r="EP17" s="11">
        <v>0.81116292000000001</v>
      </c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2"/>
      <c r="HO17" s="12"/>
      <c r="HP17" s="12"/>
      <c r="HQ17" s="12"/>
      <c r="HR17" s="12"/>
      <c r="HS17" s="12"/>
      <c r="HT17" s="12"/>
      <c r="HU17" s="12"/>
      <c r="HV17" s="12"/>
      <c r="HW17" s="12"/>
      <c r="HX17" s="12"/>
      <c r="HY17" s="12"/>
      <c r="HZ17" s="12"/>
      <c r="IA17" s="12"/>
      <c r="IB17" s="12"/>
      <c r="IC17" s="12"/>
      <c r="ID17" s="12"/>
      <c r="IE17" s="12"/>
      <c r="IF17" s="12"/>
      <c r="IG17" s="12"/>
      <c r="IH17" s="12"/>
      <c r="II17" s="12"/>
      <c r="IJ17" s="12"/>
      <c r="IK17" s="12"/>
      <c r="IL17" s="12"/>
      <c r="IM17" s="12"/>
      <c r="IN17" s="12"/>
      <c r="IO17" s="12"/>
      <c r="IP17" s="12"/>
      <c r="IQ17" s="12"/>
      <c r="IR17" s="10"/>
      <c r="IS17" s="10"/>
      <c r="IT17" s="10"/>
      <c r="IU17" s="10"/>
      <c r="IV17" s="10"/>
      <c r="IW17" s="12"/>
      <c r="IX17" s="12"/>
      <c r="IY17" s="12"/>
      <c r="IZ17" s="12"/>
      <c r="JA17" s="12"/>
      <c r="JB17" s="10"/>
      <c r="JC17" s="10"/>
      <c r="JD17" s="10"/>
      <c r="JE17" s="10"/>
      <c r="JF17" s="10"/>
      <c r="JG17" s="12"/>
      <c r="JH17" s="12"/>
      <c r="JI17" s="12"/>
      <c r="JJ17" s="12"/>
      <c r="JK17" s="12"/>
      <c r="JL17" s="12"/>
      <c r="JM17" s="12"/>
      <c r="JN17" s="12"/>
      <c r="JO17" s="12"/>
      <c r="JP17" s="12"/>
      <c r="JQ17" s="12"/>
      <c r="JR17" s="12"/>
      <c r="JS17" s="12"/>
      <c r="JT17" s="12"/>
      <c r="JU17" s="12"/>
      <c r="JV17" s="12"/>
      <c r="JW17" s="12"/>
      <c r="JX17" s="12"/>
      <c r="JY17" s="12"/>
      <c r="JZ17" s="12"/>
      <c r="KA17" s="12"/>
      <c r="KB17" s="12"/>
      <c r="KC17" s="12"/>
      <c r="KD17" s="12"/>
      <c r="KE17" s="12"/>
      <c r="KF17" s="12"/>
      <c r="KG17" s="12"/>
      <c r="KH17" s="12"/>
      <c r="KI17" s="12"/>
      <c r="KJ17" s="12"/>
      <c r="KK17" s="12"/>
      <c r="KL17" s="12"/>
      <c r="KM17" s="12"/>
      <c r="KN17" s="12"/>
      <c r="KO17" s="12"/>
      <c r="KP17" s="12"/>
      <c r="KQ17" s="12"/>
      <c r="KR17" s="12"/>
      <c r="KS17" s="12"/>
      <c r="KT17" s="12"/>
      <c r="KU17" s="12"/>
      <c r="KV17" s="12"/>
      <c r="KW17" s="12"/>
      <c r="KX17" s="12"/>
      <c r="KY17" s="12"/>
      <c r="KZ17" s="12"/>
      <c r="LA17" s="12"/>
      <c r="LB17" s="12"/>
      <c r="LC17" s="12"/>
      <c r="LD17" s="12"/>
      <c r="LE17" s="11">
        <v>0.94456158999999995</v>
      </c>
      <c r="LF17" s="11">
        <v>0.95783485000000002</v>
      </c>
      <c r="LG17" s="11">
        <v>0.95286510999999996</v>
      </c>
      <c r="LH17" s="11">
        <v>0.81991926999999998</v>
      </c>
      <c r="LI17" s="11">
        <v>0.87075018999999998</v>
      </c>
      <c r="LJ17" s="12"/>
      <c r="LK17" s="12"/>
      <c r="LL17" s="12"/>
      <c r="LM17" s="12"/>
      <c r="LN17" s="12"/>
      <c r="LO17" s="11">
        <v>0.92817024000000004</v>
      </c>
      <c r="LP17" s="11">
        <v>0.92044707999999997</v>
      </c>
      <c r="LQ17" s="11">
        <v>0.95220324000000001</v>
      </c>
      <c r="LR17" s="11">
        <v>0.83115298000000004</v>
      </c>
      <c r="LS17" s="11">
        <v>0.90822031999999997</v>
      </c>
      <c r="LT17" s="11">
        <v>0.94384703000000003</v>
      </c>
      <c r="LU17" s="11">
        <v>0.97715437999999999</v>
      </c>
      <c r="LV17" s="11">
        <v>0.91377169999999996</v>
      </c>
      <c r="LW17" s="11">
        <v>0.77602272999999999</v>
      </c>
      <c r="LX17" s="11">
        <v>0.84882285000000002</v>
      </c>
      <c r="LY17" s="11">
        <v>0.93117214999999998</v>
      </c>
      <c r="LZ17" s="11">
        <v>0.9596732</v>
      </c>
      <c r="MA17" s="11">
        <v>0.86347483999999997</v>
      </c>
      <c r="MB17" s="11">
        <v>0.80564975999999999</v>
      </c>
      <c r="MC17" s="11">
        <v>0.82835444999999996</v>
      </c>
      <c r="MD17" s="10"/>
      <c r="ME17" s="10"/>
      <c r="MF17" s="10"/>
      <c r="MG17" s="10"/>
      <c r="MH17" s="10"/>
      <c r="MI17" s="11">
        <v>0.90023774000000001</v>
      </c>
      <c r="MJ17" s="11">
        <v>0.94792659000000001</v>
      </c>
      <c r="MK17" s="11">
        <v>0.82911975999999998</v>
      </c>
      <c r="ML17" s="11">
        <v>0.74163586000000004</v>
      </c>
      <c r="MM17" s="11">
        <v>0.78855439999999999</v>
      </c>
      <c r="MN17" s="12"/>
      <c r="MO17" s="12"/>
      <c r="MP17" s="12"/>
      <c r="MQ17" s="12"/>
      <c r="MR17" s="12"/>
      <c r="MS17" s="12"/>
      <c r="MT17" s="12"/>
      <c r="MU17" s="12"/>
      <c r="MV17" s="12"/>
      <c r="MW17" s="12"/>
      <c r="MX17" s="10"/>
      <c r="MY17" s="10"/>
      <c r="MZ17" s="10"/>
      <c r="NA17" s="10"/>
      <c r="NB17" s="10"/>
      <c r="NC17" s="12"/>
      <c r="ND17" s="12"/>
      <c r="NE17" s="12"/>
      <c r="NF17" s="12"/>
      <c r="NG17" s="12"/>
      <c r="NH17" s="12"/>
      <c r="NI17" s="12"/>
      <c r="NJ17" s="12"/>
      <c r="NK17" s="12"/>
      <c r="NL17" s="12"/>
      <c r="NM17" s="12"/>
      <c r="NN17" s="12"/>
      <c r="NO17" s="12"/>
      <c r="NP17" s="12"/>
      <c r="NQ17" s="12"/>
      <c r="NR17" s="12"/>
      <c r="NS17" s="12"/>
      <c r="NT17" s="12"/>
      <c r="NU17" s="12"/>
      <c r="NV17" s="12"/>
      <c r="NW17" s="12"/>
      <c r="NX17" s="12"/>
      <c r="NY17" s="12"/>
      <c r="NZ17" s="12"/>
      <c r="OA17" s="12"/>
      <c r="OB17" s="11">
        <v>0.89740154000000005</v>
      </c>
      <c r="OC17" s="11">
        <v>0.94649353999999997</v>
      </c>
      <c r="OD17" s="11">
        <v>0.90116532000000005</v>
      </c>
      <c r="OE17" s="11">
        <v>0.83189599999999997</v>
      </c>
      <c r="OF17" s="11">
        <v>0.86678511000000003</v>
      </c>
      <c r="OG17" s="10"/>
      <c r="OH17" s="10"/>
      <c r="OI17" s="10"/>
      <c r="OJ17" s="10"/>
      <c r="OK17" s="10"/>
      <c r="OL17" s="12"/>
      <c r="OM17" s="12"/>
      <c r="ON17" s="12"/>
      <c r="OO17" s="12"/>
      <c r="OP17" s="12"/>
      <c r="OQ17" s="12"/>
      <c r="OR17" s="12"/>
      <c r="OS17" s="12"/>
      <c r="OT17" s="12"/>
      <c r="OU17" s="12"/>
      <c r="OV17" s="10"/>
      <c r="OW17" s="10"/>
      <c r="OX17" s="10"/>
      <c r="OY17" s="10"/>
      <c r="OZ17" s="10"/>
      <c r="PA17" s="12"/>
      <c r="PB17" s="12"/>
      <c r="PC17" s="12"/>
      <c r="PD17" s="12"/>
      <c r="PE17" s="12"/>
      <c r="PF17" s="11">
        <v>0.95022845</v>
      </c>
      <c r="PG17" s="11">
        <v>0.95976167999999995</v>
      </c>
      <c r="PH17" s="11">
        <v>0.96592840000000002</v>
      </c>
      <c r="PI17" s="11">
        <v>0.75264390000000003</v>
      </c>
      <c r="PJ17" s="11">
        <v>0.86567879000000003</v>
      </c>
      <c r="PK17" s="12"/>
      <c r="PL17" s="12"/>
      <c r="PM17" s="12"/>
      <c r="PN17" s="12"/>
      <c r="PO17" s="12"/>
      <c r="PP17" s="11">
        <v>0.92779266999999999</v>
      </c>
      <c r="PQ17" s="11">
        <v>0.94783309000000004</v>
      </c>
      <c r="PR17" s="11">
        <v>0.92088546000000004</v>
      </c>
      <c r="PS17" s="11">
        <v>0.74446325000000002</v>
      </c>
      <c r="PT17" s="11">
        <v>0.79053503000000003</v>
      </c>
      <c r="PU17" s="12"/>
      <c r="PV17" s="12"/>
      <c r="PW17" s="12"/>
      <c r="PX17" s="12"/>
      <c r="PY17" s="12"/>
      <c r="PZ17" s="12"/>
      <c r="QA17" s="12"/>
      <c r="QB17" s="12"/>
      <c r="QC17" s="12"/>
      <c r="QD17" s="12"/>
      <c r="QE17" s="12"/>
      <c r="QF17" s="12"/>
      <c r="QG17" s="12"/>
      <c r="QH17" s="12"/>
      <c r="QI17" s="12"/>
      <c r="QJ17" s="12"/>
      <c r="QK17" s="12"/>
      <c r="QL17" s="12"/>
      <c r="QM17" s="12"/>
      <c r="QN17" s="12"/>
      <c r="QO17" s="12"/>
      <c r="QP17" s="12"/>
      <c r="QQ17" s="12"/>
      <c r="QR17" s="12"/>
      <c r="QS17" s="12"/>
      <c r="QT17" s="10"/>
      <c r="QU17" s="10"/>
      <c r="QV17" s="10"/>
      <c r="QW17" s="10"/>
      <c r="QX17" s="10"/>
      <c r="QY17" s="12"/>
      <c r="QZ17" s="12"/>
      <c r="RA17" s="12"/>
      <c r="RB17" s="12"/>
      <c r="RC17" s="12"/>
      <c r="RD17" s="12"/>
      <c r="RE17" s="12"/>
      <c r="RF17" s="12"/>
      <c r="RG17" s="12"/>
      <c r="RH17" s="12"/>
      <c r="RI17" s="12"/>
      <c r="RJ17" s="12"/>
      <c r="RK17" s="12"/>
      <c r="RL17" s="12"/>
      <c r="RM17" s="12"/>
      <c r="RN17" s="10"/>
      <c r="RO17" s="10"/>
      <c r="RP17" s="10"/>
      <c r="RQ17" s="10"/>
      <c r="RR17" s="10"/>
      <c r="RS17" s="12"/>
      <c r="RT17" s="12"/>
      <c r="RU17" s="12"/>
      <c r="RV17" s="12"/>
      <c r="RW17" s="12"/>
      <c r="RX17" s="11">
        <v>0.95353118999999997</v>
      </c>
      <c r="RY17" s="11">
        <v>0.95537247999999997</v>
      </c>
      <c r="RZ17" s="11">
        <v>0.96169342999999996</v>
      </c>
      <c r="SA17" s="11">
        <v>0.82377343999999997</v>
      </c>
      <c r="SB17" s="11">
        <v>0.86572561999999997</v>
      </c>
      <c r="SC17" s="12"/>
      <c r="SD17" s="12"/>
      <c r="SE17" s="12"/>
      <c r="SF17" s="12"/>
      <c r="SG17" s="12"/>
      <c r="SH17" s="12"/>
      <c r="SI17" s="12"/>
      <c r="SJ17" s="12"/>
      <c r="SK17" s="12"/>
      <c r="SL17" s="12"/>
      <c r="SM17" s="12"/>
      <c r="SN17" s="12"/>
      <c r="SO17" s="12"/>
      <c r="SP17" s="12"/>
      <c r="SQ17" s="12"/>
      <c r="SR17" s="12"/>
      <c r="SS17" s="12"/>
      <c r="ST17" s="12"/>
      <c r="SU17" s="12"/>
      <c r="SV17" s="12"/>
      <c r="SW17" s="12"/>
      <c r="SX17" s="12"/>
      <c r="SY17" s="12"/>
      <c r="SZ17" s="12"/>
      <c r="TA17" s="12"/>
      <c r="TB17" s="12"/>
      <c r="TC17" s="12"/>
      <c r="TD17" s="12"/>
      <c r="TE17" s="12"/>
      <c r="TF17" s="12"/>
      <c r="TG17" s="11">
        <v>0.91741760000000006</v>
      </c>
      <c r="TH17" s="11">
        <v>0.94672895000000001</v>
      </c>
      <c r="TI17" s="11">
        <v>0.92347694000000002</v>
      </c>
      <c r="TJ17" s="11">
        <v>0.80139744000000002</v>
      </c>
      <c r="TK17" s="11">
        <v>0.86731122000000005</v>
      </c>
      <c r="TL17" s="12"/>
      <c r="TM17" s="12"/>
      <c r="TN17" s="12"/>
      <c r="TO17" s="12"/>
      <c r="TP17" s="12"/>
      <c r="TQ17" s="12"/>
      <c r="TR17" s="12"/>
      <c r="TS17" s="12"/>
      <c r="TT17" s="12"/>
      <c r="TU17" s="12"/>
      <c r="TV17" s="12"/>
      <c r="TW17" s="12"/>
      <c r="TX17" s="12"/>
      <c r="TY17" s="12"/>
      <c r="TZ17" s="12"/>
      <c r="UA17" s="12"/>
      <c r="UB17" s="12"/>
      <c r="UC17" s="12"/>
      <c r="UD17" s="12"/>
      <c r="UE17" s="12"/>
      <c r="UF17" s="12"/>
      <c r="UG17" s="12"/>
      <c r="UH17" s="12"/>
      <c r="UI17" s="12"/>
      <c r="UJ17" s="12"/>
      <c r="UK17" s="12"/>
      <c r="UL17" s="12"/>
      <c r="UM17" s="12"/>
      <c r="UN17" s="12"/>
      <c r="UO17" s="12"/>
      <c r="UP17" s="12"/>
      <c r="UQ17" s="12"/>
      <c r="UR17" s="12"/>
      <c r="US17" s="12"/>
      <c r="UT17" s="12"/>
      <c r="UU17" s="12"/>
      <c r="UV17" s="12"/>
      <c r="UW17" s="12"/>
      <c r="UX17" s="12"/>
      <c r="UY17" s="12"/>
      <c r="UZ17" s="12"/>
      <c r="VA17" s="12"/>
      <c r="VB17" s="12"/>
      <c r="VC17" s="12"/>
      <c r="VD17" s="12"/>
      <c r="VE17" s="12"/>
      <c r="VF17" s="12"/>
      <c r="VG17" s="12"/>
      <c r="VH17" s="12"/>
      <c r="VI17" s="12"/>
      <c r="VJ17" s="12"/>
      <c r="VK17" s="12"/>
      <c r="VL17" s="12"/>
      <c r="VM17" s="12"/>
      <c r="VN17" s="12"/>
      <c r="VO17" s="12"/>
      <c r="VP17" s="12"/>
      <c r="VQ17" s="12"/>
      <c r="VR17" s="12"/>
      <c r="VS17" s="12"/>
      <c r="VT17" s="12"/>
      <c r="VU17" s="12"/>
      <c r="VV17" s="12"/>
      <c r="VW17" s="12"/>
      <c r="VX17" s="12"/>
      <c r="VY17" s="11">
        <v>0.91212422000000004</v>
      </c>
      <c r="VZ17" s="11">
        <v>0.87156648000000003</v>
      </c>
      <c r="WA17" s="11">
        <v>0.88995851000000004</v>
      </c>
      <c r="WB17" s="11">
        <v>0.71129949999999997</v>
      </c>
      <c r="WC17" s="11">
        <v>0.80987991000000004</v>
      </c>
      <c r="WD17" s="12"/>
      <c r="WE17" s="12"/>
      <c r="WF17" s="12"/>
      <c r="WG17" s="12"/>
      <c r="WH17" s="12"/>
      <c r="WI17" s="12"/>
      <c r="WJ17" s="12"/>
      <c r="WK17" s="12"/>
      <c r="WL17" s="12"/>
      <c r="WM17" s="12"/>
      <c r="WN17" s="12"/>
      <c r="WO17" s="12"/>
      <c r="WP17" s="12"/>
      <c r="WQ17" s="12"/>
      <c r="WR17" s="12"/>
      <c r="WS17" s="12"/>
      <c r="WT17" s="12"/>
      <c r="WU17" s="12"/>
      <c r="WV17" s="12"/>
      <c r="WW17" s="12"/>
      <c r="WX17" s="12"/>
      <c r="WY17" s="12"/>
      <c r="WZ17" s="12"/>
      <c r="XA17" s="12"/>
      <c r="XB17" s="12"/>
      <c r="XC17" s="12"/>
      <c r="XD17" s="12"/>
      <c r="XE17" s="12"/>
      <c r="XF17" s="12"/>
      <c r="XG17" s="12"/>
      <c r="XH17" s="12"/>
      <c r="XI17" s="12"/>
      <c r="XJ17" s="12"/>
      <c r="XK17" s="12"/>
      <c r="XL17" s="12"/>
      <c r="XM17" s="12"/>
      <c r="XN17" s="12"/>
      <c r="XO17" s="12"/>
      <c r="XP17" s="12"/>
      <c r="XQ17" s="12"/>
      <c r="XR17" s="12"/>
      <c r="XS17" s="12"/>
      <c r="XT17" s="12"/>
      <c r="XU17" s="12"/>
      <c r="XV17" s="12"/>
      <c r="XW17" s="12"/>
      <c r="XX17" s="12"/>
      <c r="XY17" s="12"/>
      <c r="XZ17" s="12"/>
      <c r="YA17" s="12"/>
      <c r="YB17" s="12"/>
      <c r="YC17" s="12"/>
      <c r="YD17" s="12"/>
      <c r="YE17" s="12"/>
      <c r="YF17" s="12"/>
      <c r="YG17" s="12"/>
      <c r="YH17" s="12"/>
      <c r="YI17" s="12"/>
      <c r="YJ17" s="12"/>
      <c r="YK17" s="12"/>
      <c r="YL17" s="12"/>
      <c r="YM17" s="12"/>
      <c r="YN17" s="12"/>
      <c r="YO17" s="12"/>
      <c r="YP17" s="12"/>
      <c r="YQ17" s="12"/>
      <c r="YR17" s="12"/>
      <c r="YS17" s="12"/>
      <c r="YT17" s="12"/>
      <c r="YU17" s="12"/>
    </row>
    <row r="18" spans="1:671" x14ac:dyDescent="0.2">
      <c r="A18" s="13" t="s">
        <v>154</v>
      </c>
      <c r="B18" s="10"/>
      <c r="C18" s="10"/>
      <c r="D18" s="10"/>
      <c r="E18" s="10"/>
      <c r="F18" s="10"/>
      <c r="G18" s="12"/>
      <c r="H18" s="12"/>
      <c r="I18" s="12"/>
      <c r="J18" s="12"/>
      <c r="K18" s="12"/>
      <c r="L18" s="10"/>
      <c r="M18" s="10"/>
      <c r="N18" s="10"/>
      <c r="O18" s="10"/>
      <c r="P18" s="10"/>
      <c r="Q18" s="12"/>
      <c r="R18" s="12"/>
      <c r="S18" s="12"/>
      <c r="T18" s="12"/>
      <c r="U18" s="12"/>
      <c r="V18" s="10"/>
      <c r="W18" s="10"/>
      <c r="X18" s="10"/>
      <c r="Y18" s="10"/>
      <c r="Z18" s="10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0"/>
      <c r="EC18" s="10"/>
      <c r="ED18" s="10"/>
      <c r="EE18" s="10"/>
      <c r="EF18" s="10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0"/>
      <c r="GU18" s="10"/>
      <c r="GV18" s="10"/>
      <c r="GW18" s="10"/>
      <c r="GX18" s="10"/>
      <c r="GY18" s="10"/>
      <c r="GZ18" s="10"/>
      <c r="HA18" s="10"/>
      <c r="HB18" s="10"/>
      <c r="HC18" s="10"/>
      <c r="HD18" s="10"/>
      <c r="HE18" s="10"/>
      <c r="HF18" s="10"/>
      <c r="HG18" s="10"/>
      <c r="HH18" s="10"/>
      <c r="HI18" s="10"/>
      <c r="HJ18" s="10"/>
      <c r="HK18" s="10"/>
      <c r="HL18" s="10"/>
      <c r="HM18" s="10"/>
      <c r="HN18" s="12"/>
      <c r="HO18" s="12"/>
      <c r="HP18" s="12"/>
      <c r="HQ18" s="12"/>
      <c r="HR18" s="12"/>
      <c r="HS18" s="12"/>
      <c r="HT18" s="12"/>
      <c r="HU18" s="12"/>
      <c r="HV18" s="12"/>
      <c r="HW18" s="12"/>
      <c r="HX18" s="12"/>
      <c r="HY18" s="12"/>
      <c r="HZ18" s="12"/>
      <c r="IA18" s="12"/>
      <c r="IB18" s="12"/>
      <c r="IC18" s="12"/>
      <c r="ID18" s="12"/>
      <c r="IE18" s="12"/>
      <c r="IF18" s="12"/>
      <c r="IG18" s="12"/>
      <c r="IH18" s="12"/>
      <c r="II18" s="12"/>
      <c r="IJ18" s="12"/>
      <c r="IK18" s="12"/>
      <c r="IL18" s="12"/>
      <c r="IM18" s="12"/>
      <c r="IN18" s="12"/>
      <c r="IO18" s="12"/>
      <c r="IP18" s="12"/>
      <c r="IQ18" s="12"/>
      <c r="IR18" s="10"/>
      <c r="IS18" s="10"/>
      <c r="IT18" s="10"/>
      <c r="IU18" s="10"/>
      <c r="IV18" s="10"/>
      <c r="IW18" s="12"/>
      <c r="IX18" s="12"/>
      <c r="IY18" s="12"/>
      <c r="IZ18" s="12"/>
      <c r="JA18" s="12"/>
      <c r="JB18" s="10"/>
      <c r="JC18" s="10"/>
      <c r="JD18" s="10"/>
      <c r="JE18" s="10"/>
      <c r="JF18" s="10"/>
      <c r="JG18" s="12"/>
      <c r="JH18" s="12"/>
      <c r="JI18" s="12"/>
      <c r="JJ18" s="12"/>
      <c r="JK18" s="12"/>
      <c r="JL18" s="12"/>
      <c r="JM18" s="12"/>
      <c r="JN18" s="12"/>
      <c r="JO18" s="12"/>
      <c r="JP18" s="12"/>
      <c r="JQ18" s="12"/>
      <c r="JR18" s="12"/>
      <c r="JS18" s="12"/>
      <c r="JT18" s="12"/>
      <c r="JU18" s="12"/>
      <c r="JV18" s="12"/>
      <c r="JW18" s="12"/>
      <c r="JX18" s="12"/>
      <c r="JY18" s="12"/>
      <c r="JZ18" s="12"/>
      <c r="KA18" s="12"/>
      <c r="KB18" s="12"/>
      <c r="KC18" s="12"/>
      <c r="KD18" s="12"/>
      <c r="KE18" s="12"/>
      <c r="KF18" s="12"/>
      <c r="KG18" s="12"/>
      <c r="KH18" s="12"/>
      <c r="KI18" s="12"/>
      <c r="KJ18" s="12"/>
      <c r="KK18" s="12"/>
      <c r="KL18" s="12"/>
      <c r="KM18" s="12"/>
      <c r="KN18" s="12"/>
      <c r="KO18" s="12"/>
      <c r="KP18" s="12"/>
      <c r="KQ18" s="12"/>
      <c r="KR18" s="12"/>
      <c r="KS18" s="12"/>
      <c r="KT18" s="12"/>
      <c r="KU18" s="12"/>
      <c r="KV18" s="12"/>
      <c r="KW18" s="12"/>
      <c r="KX18" s="12"/>
      <c r="KY18" s="12"/>
      <c r="KZ18" s="12"/>
      <c r="LA18" s="12"/>
      <c r="LB18" s="12"/>
      <c r="LC18" s="12"/>
      <c r="LD18" s="12"/>
      <c r="LE18" s="12"/>
      <c r="LF18" s="12"/>
      <c r="LG18" s="12"/>
      <c r="LH18" s="12"/>
      <c r="LI18" s="12"/>
      <c r="LJ18" s="12"/>
      <c r="LK18" s="12"/>
      <c r="LL18" s="12"/>
      <c r="LM18" s="12"/>
      <c r="LN18" s="12"/>
      <c r="LO18" s="11">
        <v>0.91902086000000005</v>
      </c>
      <c r="LP18" s="11">
        <v>0.95592193000000003</v>
      </c>
      <c r="LQ18" s="11">
        <v>0.95914158999999999</v>
      </c>
      <c r="LR18" s="11">
        <v>0.76407767000000004</v>
      </c>
      <c r="LS18" s="11">
        <v>0.89267854999999996</v>
      </c>
      <c r="LT18" s="11">
        <v>0.94997849999999995</v>
      </c>
      <c r="LU18" s="11">
        <v>0.95602081999999999</v>
      </c>
      <c r="LV18" s="11">
        <v>0.96318442000000004</v>
      </c>
      <c r="LW18" s="11">
        <v>0.76407767000000004</v>
      </c>
      <c r="LX18" s="11">
        <v>0.84482457</v>
      </c>
      <c r="LY18" s="12"/>
      <c r="LZ18" s="12"/>
      <c r="MA18" s="12"/>
      <c r="MB18" s="12"/>
      <c r="MC18" s="12"/>
      <c r="MD18" s="10"/>
      <c r="ME18" s="10"/>
      <c r="MF18" s="10"/>
      <c r="MG18" s="10"/>
      <c r="MH18" s="10"/>
      <c r="MI18" s="12"/>
      <c r="MJ18" s="12"/>
      <c r="MK18" s="12"/>
      <c r="ML18" s="12"/>
      <c r="MM18" s="12"/>
      <c r="MN18" s="12"/>
      <c r="MO18" s="12"/>
      <c r="MP18" s="12"/>
      <c r="MQ18" s="12"/>
      <c r="MR18" s="12"/>
      <c r="MS18" s="12"/>
      <c r="MT18" s="12"/>
      <c r="MU18" s="12"/>
      <c r="MV18" s="12"/>
      <c r="MW18" s="12"/>
      <c r="MX18" s="10"/>
      <c r="MY18" s="10"/>
      <c r="MZ18" s="10"/>
      <c r="NA18" s="10"/>
      <c r="NB18" s="10"/>
      <c r="NC18" s="12"/>
      <c r="ND18" s="12"/>
      <c r="NE18" s="12"/>
      <c r="NF18" s="12"/>
      <c r="NG18" s="12"/>
      <c r="NH18" s="12"/>
      <c r="NI18" s="12"/>
      <c r="NJ18" s="12"/>
      <c r="NK18" s="12"/>
      <c r="NL18" s="12"/>
      <c r="NM18" s="12"/>
      <c r="NN18" s="12"/>
      <c r="NO18" s="12"/>
      <c r="NP18" s="12"/>
      <c r="NQ18" s="12"/>
      <c r="NR18" s="12"/>
      <c r="NS18" s="12"/>
      <c r="NT18" s="12"/>
      <c r="NU18" s="12"/>
      <c r="NV18" s="12"/>
      <c r="NW18" s="12"/>
      <c r="NX18" s="12"/>
      <c r="NY18" s="12"/>
      <c r="NZ18" s="12"/>
      <c r="OA18" s="12"/>
      <c r="OB18" s="12"/>
      <c r="OC18" s="12"/>
      <c r="OD18" s="12"/>
      <c r="OE18" s="12"/>
      <c r="OF18" s="12"/>
      <c r="OG18" s="10"/>
      <c r="OH18" s="10"/>
      <c r="OI18" s="10"/>
      <c r="OJ18" s="10"/>
      <c r="OK18" s="10"/>
      <c r="OL18" s="12"/>
      <c r="OM18" s="12"/>
      <c r="ON18" s="12"/>
      <c r="OO18" s="12"/>
      <c r="OP18" s="12"/>
      <c r="OQ18" s="12"/>
      <c r="OR18" s="12"/>
      <c r="OS18" s="12"/>
      <c r="OT18" s="12"/>
      <c r="OU18" s="12"/>
      <c r="OV18" s="10"/>
      <c r="OW18" s="10"/>
      <c r="OX18" s="10"/>
      <c r="OY18" s="10"/>
      <c r="OZ18" s="10"/>
      <c r="PA18" s="12"/>
      <c r="PB18" s="12"/>
      <c r="PC18" s="12"/>
      <c r="PD18" s="12"/>
      <c r="PE18" s="12"/>
      <c r="PF18" s="12"/>
      <c r="PG18" s="12"/>
      <c r="PH18" s="12"/>
      <c r="PI18" s="12"/>
      <c r="PJ18" s="12"/>
      <c r="PK18" s="12"/>
      <c r="PL18" s="12"/>
      <c r="PM18" s="12"/>
      <c r="PN18" s="12"/>
      <c r="PO18" s="12"/>
      <c r="PP18" s="12"/>
      <c r="PQ18" s="12"/>
      <c r="PR18" s="12"/>
      <c r="PS18" s="12"/>
      <c r="PT18" s="12"/>
      <c r="PU18" s="12"/>
      <c r="PV18" s="12"/>
      <c r="PW18" s="12"/>
      <c r="PX18" s="12"/>
      <c r="PY18" s="12"/>
      <c r="PZ18" s="12"/>
      <c r="QA18" s="12"/>
      <c r="QB18" s="12"/>
      <c r="QC18" s="12"/>
      <c r="QD18" s="12"/>
      <c r="QE18" s="12"/>
      <c r="QF18" s="12"/>
      <c r="QG18" s="12"/>
      <c r="QH18" s="12"/>
      <c r="QI18" s="12"/>
      <c r="QJ18" s="12"/>
      <c r="QK18" s="12"/>
      <c r="QL18" s="12"/>
      <c r="QM18" s="12"/>
      <c r="QN18" s="12"/>
      <c r="QO18" s="12"/>
      <c r="QP18" s="12"/>
      <c r="QQ18" s="12"/>
      <c r="QR18" s="12"/>
      <c r="QS18" s="12"/>
      <c r="QT18" s="10"/>
      <c r="QU18" s="10"/>
      <c r="QV18" s="10"/>
      <c r="QW18" s="10"/>
      <c r="QX18" s="10"/>
      <c r="QY18" s="12"/>
      <c r="QZ18" s="12"/>
      <c r="RA18" s="12"/>
      <c r="RB18" s="12"/>
      <c r="RC18" s="12"/>
      <c r="RD18" s="12"/>
      <c r="RE18" s="12"/>
      <c r="RF18" s="12"/>
      <c r="RG18" s="12"/>
      <c r="RH18" s="12"/>
      <c r="RI18" s="12"/>
      <c r="RJ18" s="12"/>
      <c r="RK18" s="12"/>
      <c r="RL18" s="12"/>
      <c r="RM18" s="12"/>
      <c r="RN18" s="10"/>
      <c r="RO18" s="10"/>
      <c r="RP18" s="10"/>
      <c r="RQ18" s="10"/>
      <c r="RR18" s="10"/>
      <c r="RS18" s="12"/>
      <c r="RT18" s="12"/>
      <c r="RU18" s="12"/>
      <c r="RV18" s="12"/>
      <c r="RW18" s="12"/>
      <c r="RX18" s="12"/>
      <c r="RY18" s="12"/>
      <c r="RZ18" s="12"/>
      <c r="SA18" s="12"/>
      <c r="SB18" s="12"/>
      <c r="SC18" s="12"/>
      <c r="SD18" s="12"/>
      <c r="SE18" s="12"/>
      <c r="SF18" s="12"/>
      <c r="SG18" s="12"/>
      <c r="SH18" s="12"/>
      <c r="SI18" s="12"/>
      <c r="SJ18" s="12"/>
      <c r="SK18" s="12"/>
      <c r="SL18" s="12"/>
      <c r="SM18" s="12"/>
      <c r="SN18" s="12"/>
      <c r="SO18" s="12"/>
      <c r="SP18" s="12"/>
      <c r="SQ18" s="12"/>
      <c r="SR18" s="12"/>
      <c r="SS18" s="12"/>
      <c r="ST18" s="12"/>
      <c r="SU18" s="12"/>
      <c r="SV18" s="12"/>
      <c r="SW18" s="12"/>
      <c r="SX18" s="12"/>
      <c r="SY18" s="12"/>
      <c r="SZ18" s="12"/>
      <c r="TA18" s="12"/>
      <c r="TB18" s="12"/>
      <c r="TC18" s="12"/>
      <c r="TD18" s="12"/>
      <c r="TE18" s="12"/>
      <c r="TF18" s="12"/>
      <c r="TG18" s="12"/>
      <c r="TH18" s="12"/>
      <c r="TI18" s="12"/>
      <c r="TJ18" s="12"/>
      <c r="TK18" s="12"/>
      <c r="TL18" s="12"/>
      <c r="TM18" s="12"/>
      <c r="TN18" s="12"/>
      <c r="TO18" s="12"/>
      <c r="TP18" s="12"/>
      <c r="TQ18" s="12"/>
      <c r="TR18" s="12"/>
      <c r="TS18" s="12"/>
      <c r="TT18" s="12"/>
      <c r="TU18" s="12"/>
      <c r="TV18" s="12"/>
      <c r="TW18" s="12"/>
      <c r="TX18" s="12"/>
      <c r="TY18" s="12"/>
      <c r="TZ18" s="12"/>
      <c r="UA18" s="12"/>
      <c r="UB18" s="12"/>
      <c r="UC18" s="12"/>
      <c r="UD18" s="12"/>
      <c r="UE18" s="12"/>
      <c r="UF18" s="12"/>
      <c r="UG18" s="12"/>
      <c r="UH18" s="12"/>
      <c r="UI18" s="12"/>
      <c r="UJ18" s="12"/>
      <c r="UK18" s="12"/>
      <c r="UL18" s="12"/>
      <c r="UM18" s="12"/>
      <c r="UN18" s="12"/>
      <c r="UO18" s="12"/>
      <c r="UP18" s="12"/>
      <c r="UQ18" s="12"/>
      <c r="UR18" s="12"/>
      <c r="US18" s="12"/>
      <c r="UT18" s="12"/>
      <c r="UU18" s="12"/>
      <c r="UV18" s="12"/>
      <c r="UW18" s="12"/>
      <c r="UX18" s="12"/>
      <c r="UY18" s="12"/>
      <c r="UZ18" s="12"/>
      <c r="VA18" s="12"/>
      <c r="VB18" s="12"/>
      <c r="VC18" s="12"/>
      <c r="VD18" s="12"/>
      <c r="VE18" s="12"/>
      <c r="VF18" s="12"/>
      <c r="VG18" s="12"/>
      <c r="VH18" s="12"/>
      <c r="VI18" s="12"/>
      <c r="VJ18" s="12"/>
      <c r="VK18" s="12"/>
      <c r="VL18" s="12"/>
      <c r="VM18" s="12"/>
      <c r="VN18" s="12"/>
      <c r="VO18" s="12"/>
      <c r="VP18" s="12"/>
      <c r="VQ18" s="12"/>
      <c r="VR18" s="12"/>
      <c r="VS18" s="12"/>
      <c r="VT18" s="12"/>
      <c r="VU18" s="12"/>
      <c r="VV18" s="12"/>
      <c r="VW18" s="12"/>
      <c r="VX18" s="12"/>
      <c r="VY18" s="12"/>
      <c r="VZ18" s="12"/>
      <c r="WA18" s="12"/>
      <c r="WB18" s="12"/>
      <c r="WC18" s="12"/>
      <c r="WD18" s="12"/>
      <c r="WE18" s="12"/>
      <c r="WF18" s="12"/>
      <c r="WG18" s="12"/>
      <c r="WH18" s="12"/>
      <c r="WI18" s="12"/>
      <c r="WJ18" s="12"/>
      <c r="WK18" s="12"/>
      <c r="WL18" s="12"/>
      <c r="WM18" s="12"/>
      <c r="WN18" s="12"/>
      <c r="WO18" s="12"/>
      <c r="WP18" s="12"/>
      <c r="WQ18" s="12"/>
      <c r="WR18" s="12"/>
      <c r="WS18" s="12"/>
      <c r="WT18" s="12"/>
      <c r="WU18" s="12"/>
      <c r="WV18" s="12"/>
      <c r="WW18" s="12"/>
      <c r="WX18" s="12"/>
      <c r="WY18" s="12"/>
      <c r="WZ18" s="12"/>
      <c r="XA18" s="12"/>
      <c r="XB18" s="12"/>
      <c r="XC18" s="12"/>
      <c r="XD18" s="12"/>
      <c r="XE18" s="12"/>
      <c r="XF18" s="12"/>
      <c r="XG18" s="12"/>
      <c r="XH18" s="12"/>
      <c r="XI18" s="12"/>
      <c r="XJ18" s="12"/>
      <c r="XK18" s="12"/>
      <c r="XL18" s="12"/>
      <c r="XM18" s="12"/>
      <c r="XN18" s="12"/>
      <c r="XO18" s="12"/>
      <c r="XP18" s="12"/>
      <c r="XQ18" s="12"/>
      <c r="XR18" s="12"/>
      <c r="XS18" s="12"/>
      <c r="XT18" s="12"/>
      <c r="XU18" s="12"/>
      <c r="XV18" s="12"/>
      <c r="XW18" s="12"/>
      <c r="XX18" s="12"/>
      <c r="XY18" s="12"/>
      <c r="XZ18" s="12"/>
      <c r="YA18" s="12"/>
      <c r="YB18" s="12"/>
      <c r="YC18" s="12"/>
      <c r="YD18" s="12"/>
      <c r="YE18" s="12"/>
      <c r="YF18" s="12"/>
      <c r="YG18" s="12"/>
      <c r="YH18" s="12"/>
      <c r="YI18" s="12"/>
      <c r="YJ18" s="12"/>
      <c r="YK18" s="12"/>
      <c r="YL18" s="12"/>
      <c r="YM18" s="12"/>
      <c r="YN18" s="12"/>
      <c r="YO18" s="12"/>
      <c r="YP18" s="12"/>
      <c r="YQ18" s="12"/>
      <c r="YR18" s="12"/>
      <c r="YS18" s="12"/>
      <c r="YT18" s="12"/>
      <c r="YU18" s="12"/>
    </row>
    <row r="19" spans="1:671" x14ac:dyDescent="0.2">
      <c r="A19" s="13" t="s">
        <v>155</v>
      </c>
      <c r="B19" s="11">
        <v>0.93508237999999999</v>
      </c>
      <c r="C19" s="11">
        <v>0.89189993999999995</v>
      </c>
      <c r="D19" s="11">
        <v>0.90389372999999995</v>
      </c>
      <c r="E19" s="11">
        <v>0.81196520999999999</v>
      </c>
      <c r="F19" s="11">
        <v>0.78266628999999999</v>
      </c>
      <c r="G19" s="11">
        <v>0.91733140999999996</v>
      </c>
      <c r="H19" s="11">
        <v>0.95209151000000003</v>
      </c>
      <c r="I19" s="11">
        <v>0.82696616999999994</v>
      </c>
      <c r="J19" s="11">
        <v>0.72948073999999996</v>
      </c>
      <c r="K19" s="11">
        <v>0.82147691</v>
      </c>
      <c r="L19" s="10"/>
      <c r="M19" s="10"/>
      <c r="N19" s="10"/>
      <c r="O19" s="10"/>
      <c r="P19" s="10"/>
      <c r="Q19" s="12"/>
      <c r="R19" s="12"/>
      <c r="S19" s="12"/>
      <c r="T19" s="12"/>
      <c r="U19" s="12"/>
      <c r="V19" s="10"/>
      <c r="W19" s="10"/>
      <c r="X19" s="10"/>
      <c r="Y19" s="10"/>
      <c r="Z19" s="10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1">
        <v>0.92275748999999996</v>
      </c>
      <c r="AV19" s="11">
        <v>0.88223096000000001</v>
      </c>
      <c r="AW19" s="11">
        <v>0.87793631000000005</v>
      </c>
      <c r="AX19" s="11">
        <v>0.76653294000000005</v>
      </c>
      <c r="AY19" s="11">
        <v>0.81000187000000001</v>
      </c>
      <c r="AZ19" s="11">
        <v>0.93634326000000001</v>
      </c>
      <c r="BA19" s="11">
        <v>0.93121297000000003</v>
      </c>
      <c r="BB19" s="11">
        <v>0.88552732000000001</v>
      </c>
      <c r="BC19" s="11">
        <v>0.75415812999999998</v>
      </c>
      <c r="BD19" s="11">
        <v>0.80935398000000003</v>
      </c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1">
        <v>0.85236003999999999</v>
      </c>
      <c r="CJ19" s="11">
        <v>0.83695459999999999</v>
      </c>
      <c r="CK19" s="11">
        <v>0.83973162000000001</v>
      </c>
      <c r="CL19" s="11">
        <v>0.78447325000000001</v>
      </c>
      <c r="CM19" s="11">
        <v>0.76234462000000003</v>
      </c>
      <c r="CN19" s="11">
        <v>0.93063008000000003</v>
      </c>
      <c r="CO19" s="11">
        <v>0.93689146999999995</v>
      </c>
      <c r="CP19" s="11">
        <v>0.89879845000000003</v>
      </c>
      <c r="CQ19" s="11">
        <v>0.78383608999999999</v>
      </c>
      <c r="CR19" s="11">
        <v>0.79830184999999998</v>
      </c>
      <c r="CS19" s="12"/>
      <c r="CT19" s="12"/>
      <c r="CU19" s="12"/>
      <c r="CV19" s="12"/>
      <c r="CW19" s="12"/>
      <c r="CX19" s="11">
        <v>0.92423659999999996</v>
      </c>
      <c r="CY19" s="11">
        <v>0.91088018000000004</v>
      </c>
      <c r="CZ19" s="11">
        <v>0.93036067</v>
      </c>
      <c r="DA19" s="11">
        <v>0.75910884000000001</v>
      </c>
      <c r="DB19" s="11">
        <v>0.79618675000000005</v>
      </c>
      <c r="DC19" s="11">
        <v>0.90798617000000004</v>
      </c>
      <c r="DD19" s="11">
        <v>0.85485186999999996</v>
      </c>
      <c r="DE19" s="11">
        <v>0.84491998000000001</v>
      </c>
      <c r="DF19" s="11">
        <v>0.72118863</v>
      </c>
      <c r="DG19" s="11">
        <v>0.79434232000000005</v>
      </c>
      <c r="DH19" s="11">
        <v>0.91651444000000004</v>
      </c>
      <c r="DI19" s="11">
        <v>0.91062483000000005</v>
      </c>
      <c r="DJ19" s="11">
        <v>0.84749465999999996</v>
      </c>
      <c r="DK19" s="11">
        <v>0.77814452999999995</v>
      </c>
      <c r="DL19" s="11">
        <v>0.76521841999999995</v>
      </c>
      <c r="DM19" s="11">
        <v>0.95637682000000002</v>
      </c>
      <c r="DN19" s="11">
        <v>0.93695932999999998</v>
      </c>
      <c r="DO19" s="11">
        <v>0.89523942999999995</v>
      </c>
      <c r="DP19" s="11">
        <v>0.80316383999999996</v>
      </c>
      <c r="DQ19" s="11">
        <v>0.77512168000000004</v>
      </c>
      <c r="DR19" s="11">
        <v>0.94582376000000001</v>
      </c>
      <c r="DS19" s="11">
        <v>0.91885262000000001</v>
      </c>
      <c r="DT19" s="11">
        <v>0.86617069999999996</v>
      </c>
      <c r="DU19" s="11">
        <v>0.76102873999999998</v>
      </c>
      <c r="DV19" s="11">
        <v>0.76725178000000005</v>
      </c>
      <c r="DW19" s="12"/>
      <c r="DX19" s="12"/>
      <c r="DY19" s="12"/>
      <c r="DZ19" s="12"/>
      <c r="EA19" s="12"/>
      <c r="EB19" s="10"/>
      <c r="EC19" s="10"/>
      <c r="ED19" s="10"/>
      <c r="EE19" s="10"/>
      <c r="EF19" s="10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1">
        <v>0.93350697999999999</v>
      </c>
      <c r="EW19" s="11">
        <v>0.91593177999999997</v>
      </c>
      <c r="EX19" s="11">
        <v>0.89006649999999998</v>
      </c>
      <c r="EY19" s="11">
        <v>0.83369844999999998</v>
      </c>
      <c r="EZ19" s="11">
        <v>0.82061620000000002</v>
      </c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1">
        <v>0.90890079000000001</v>
      </c>
      <c r="FV19" s="11">
        <v>0.89722500000000005</v>
      </c>
      <c r="FW19" s="11">
        <v>0.82259470999999995</v>
      </c>
      <c r="FX19" s="11">
        <v>0.75762116000000002</v>
      </c>
      <c r="FY19" s="11">
        <v>0.73527958000000004</v>
      </c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1">
        <v>0.94250374000000003</v>
      </c>
      <c r="GK19" s="11">
        <v>0.93322017999999995</v>
      </c>
      <c r="GL19" s="11">
        <v>0.90967496999999997</v>
      </c>
      <c r="GM19" s="11">
        <v>0.82446226</v>
      </c>
      <c r="GN19" s="11">
        <v>0.78081893999999996</v>
      </c>
      <c r="GO19" s="11">
        <v>0.92680136000000002</v>
      </c>
      <c r="GP19" s="11">
        <v>0.94958604000000002</v>
      </c>
      <c r="GQ19" s="11">
        <v>0.81861839000000003</v>
      </c>
      <c r="GR19" s="11">
        <v>0.72195123000000005</v>
      </c>
      <c r="GS19" s="11">
        <v>0.70766105000000001</v>
      </c>
      <c r="GT19" s="10"/>
      <c r="GU19" s="10"/>
      <c r="GV19" s="10"/>
      <c r="GW19" s="10"/>
      <c r="GX19" s="10"/>
      <c r="GY19" s="10"/>
      <c r="GZ19" s="10"/>
      <c r="HA19" s="10"/>
      <c r="HB19" s="10"/>
      <c r="HC19" s="10"/>
      <c r="HD19" s="10"/>
      <c r="HE19" s="10"/>
      <c r="HF19" s="10"/>
      <c r="HG19" s="10"/>
      <c r="HH19" s="10"/>
      <c r="HI19" s="10"/>
      <c r="HJ19" s="10"/>
      <c r="HK19" s="10"/>
      <c r="HL19" s="10"/>
      <c r="HM19" s="10"/>
      <c r="HN19" s="12"/>
      <c r="HO19" s="12"/>
      <c r="HP19" s="12"/>
      <c r="HQ19" s="12"/>
      <c r="HR19" s="12"/>
      <c r="HS19" s="12"/>
      <c r="HT19" s="12"/>
      <c r="HU19" s="12"/>
      <c r="HV19" s="12"/>
      <c r="HW19" s="12"/>
      <c r="HX19" s="12"/>
      <c r="HY19" s="12"/>
      <c r="HZ19" s="12"/>
      <c r="IA19" s="12"/>
      <c r="IB19" s="12"/>
      <c r="IC19" s="12"/>
      <c r="ID19" s="12"/>
      <c r="IE19" s="12"/>
      <c r="IF19" s="12"/>
      <c r="IG19" s="12"/>
      <c r="IH19" s="11">
        <v>0.86776562000000002</v>
      </c>
      <c r="II19" s="11">
        <v>0.82638940999999999</v>
      </c>
      <c r="IJ19" s="11">
        <v>0.89700756000000004</v>
      </c>
      <c r="IK19" s="11">
        <v>0.85471182000000001</v>
      </c>
      <c r="IL19" s="11">
        <v>0.84961684000000004</v>
      </c>
      <c r="IM19" s="12"/>
      <c r="IN19" s="12"/>
      <c r="IO19" s="12"/>
      <c r="IP19" s="12"/>
      <c r="IQ19" s="12"/>
      <c r="IR19" s="10"/>
      <c r="IS19" s="10"/>
      <c r="IT19" s="10"/>
      <c r="IU19" s="10"/>
      <c r="IV19" s="10"/>
      <c r="IW19" s="12"/>
      <c r="IX19" s="12"/>
      <c r="IY19" s="12"/>
      <c r="IZ19" s="12"/>
      <c r="JA19" s="12"/>
      <c r="JB19" s="10"/>
      <c r="JC19" s="10"/>
      <c r="JD19" s="10"/>
      <c r="JE19" s="10"/>
      <c r="JF19" s="10"/>
      <c r="JG19" s="11">
        <v>0.95302699000000002</v>
      </c>
      <c r="JH19" s="11">
        <v>0.95139262999999996</v>
      </c>
      <c r="JI19" s="11">
        <v>0.89632334000000002</v>
      </c>
      <c r="JJ19" s="11">
        <v>0.82301577999999997</v>
      </c>
      <c r="JK19" s="11">
        <v>0.80771249000000001</v>
      </c>
      <c r="JL19" s="11">
        <v>0.95158452000000004</v>
      </c>
      <c r="JM19" s="11">
        <v>0.95671525000000002</v>
      </c>
      <c r="JN19" s="11">
        <v>0.82105680000000003</v>
      </c>
      <c r="JO19" s="11">
        <v>0.67280686999999995</v>
      </c>
      <c r="JP19" s="11">
        <v>0.72554277</v>
      </c>
      <c r="JQ19" s="12"/>
      <c r="JR19" s="12"/>
      <c r="JS19" s="12"/>
      <c r="JT19" s="12"/>
      <c r="JU19" s="12"/>
      <c r="JV19" s="12"/>
      <c r="JW19" s="12"/>
      <c r="JX19" s="12"/>
      <c r="JY19" s="12"/>
      <c r="JZ19" s="12"/>
      <c r="KA19" s="11">
        <v>0.93528741000000004</v>
      </c>
      <c r="KB19" s="11">
        <v>0.91615882000000004</v>
      </c>
      <c r="KC19" s="11">
        <v>0.92216801000000004</v>
      </c>
      <c r="KD19" s="11">
        <v>0.82639600000000002</v>
      </c>
      <c r="KE19" s="11">
        <v>0.81316999000000001</v>
      </c>
      <c r="KF19" s="12"/>
      <c r="KG19" s="12"/>
      <c r="KH19" s="12"/>
      <c r="KI19" s="12"/>
      <c r="KJ19" s="12"/>
      <c r="KK19" s="12"/>
      <c r="KL19" s="12"/>
      <c r="KM19" s="12"/>
      <c r="KN19" s="12"/>
      <c r="KO19" s="12"/>
      <c r="KP19" s="12"/>
      <c r="KQ19" s="12"/>
      <c r="KR19" s="12"/>
      <c r="KS19" s="12"/>
      <c r="KT19" s="12"/>
      <c r="KU19" s="12"/>
      <c r="KV19" s="12"/>
      <c r="KW19" s="12"/>
      <c r="KX19" s="12"/>
      <c r="KY19" s="12"/>
      <c r="KZ19" s="12"/>
      <c r="LA19" s="12"/>
      <c r="LB19" s="12"/>
      <c r="LC19" s="12"/>
      <c r="LD19" s="12"/>
      <c r="LE19" s="11">
        <v>0.95088463000000001</v>
      </c>
      <c r="LF19" s="11">
        <v>0.93560248999999995</v>
      </c>
      <c r="LG19" s="11">
        <v>0.94294345999999996</v>
      </c>
      <c r="LH19" s="11">
        <v>0.81163227000000004</v>
      </c>
      <c r="LI19" s="11">
        <v>0.84354744000000004</v>
      </c>
      <c r="LJ19" s="11">
        <v>0.93757663999999996</v>
      </c>
      <c r="LK19" s="11">
        <v>0.92380501999999998</v>
      </c>
      <c r="LL19" s="11">
        <v>0.89306247000000005</v>
      </c>
      <c r="LM19" s="11">
        <v>0.78956256999999996</v>
      </c>
      <c r="LN19" s="11">
        <v>0.82147110000000001</v>
      </c>
      <c r="LO19" s="11">
        <v>0.89962728000000003</v>
      </c>
      <c r="LP19" s="11">
        <v>0.85113923999999996</v>
      </c>
      <c r="LQ19" s="11">
        <v>0.90086653999999999</v>
      </c>
      <c r="LR19" s="11">
        <v>0.82906051000000003</v>
      </c>
      <c r="LS19" s="11">
        <v>0.82547665999999997</v>
      </c>
      <c r="LT19" s="11">
        <v>0.91391226000000003</v>
      </c>
      <c r="LU19" s="11">
        <v>0.88629687000000001</v>
      </c>
      <c r="LV19" s="11">
        <v>0.87821649000000002</v>
      </c>
      <c r="LW19" s="11">
        <v>0.79826023999999995</v>
      </c>
      <c r="LX19" s="11">
        <v>0.78684124</v>
      </c>
      <c r="LY19" s="12"/>
      <c r="LZ19" s="12"/>
      <c r="MA19" s="12"/>
      <c r="MB19" s="12"/>
      <c r="MC19" s="12"/>
      <c r="MD19" s="10"/>
      <c r="ME19" s="10"/>
      <c r="MF19" s="10"/>
      <c r="MG19" s="10"/>
      <c r="MH19" s="10"/>
      <c r="MI19" s="12"/>
      <c r="MJ19" s="12"/>
      <c r="MK19" s="12"/>
      <c r="ML19" s="12"/>
      <c r="MM19" s="12"/>
      <c r="MN19" s="11">
        <v>0.83323446000000001</v>
      </c>
      <c r="MO19" s="11">
        <v>0.85345324</v>
      </c>
      <c r="MP19" s="11">
        <v>0.73097471000000003</v>
      </c>
      <c r="MQ19" s="11">
        <v>0.63490268999999999</v>
      </c>
      <c r="MR19" s="11">
        <v>0.68332002999999997</v>
      </c>
      <c r="MS19" s="11">
        <v>0.92380039999999997</v>
      </c>
      <c r="MT19" s="11">
        <v>0.94034156000000002</v>
      </c>
      <c r="MU19" s="11">
        <v>0.83517450999999998</v>
      </c>
      <c r="MV19" s="11">
        <v>0.75451891000000004</v>
      </c>
      <c r="MW19" s="11">
        <v>0.73715063000000003</v>
      </c>
      <c r="MX19" s="10"/>
      <c r="MY19" s="10"/>
      <c r="MZ19" s="10"/>
      <c r="NA19" s="10"/>
      <c r="NB19" s="10"/>
      <c r="NC19" s="12"/>
      <c r="ND19" s="12"/>
      <c r="NE19" s="12"/>
      <c r="NF19" s="12"/>
      <c r="NG19" s="12"/>
      <c r="NH19" s="12"/>
      <c r="NI19" s="12"/>
      <c r="NJ19" s="12"/>
      <c r="NK19" s="12"/>
      <c r="NL19" s="12"/>
      <c r="NM19" s="11">
        <v>0.91362456999999997</v>
      </c>
      <c r="NN19" s="11">
        <v>0.98257686</v>
      </c>
      <c r="NO19" s="11">
        <v>0.80499314</v>
      </c>
      <c r="NP19" s="11">
        <v>0.68462928000000001</v>
      </c>
      <c r="NQ19" s="11">
        <v>0.72966266999999996</v>
      </c>
      <c r="NR19" s="11">
        <v>0.80668751000000005</v>
      </c>
      <c r="NS19" s="11">
        <v>0.77914415000000004</v>
      </c>
      <c r="NT19" s="11">
        <v>0.78588687000000002</v>
      </c>
      <c r="NU19" s="11">
        <v>0.69596267999999994</v>
      </c>
      <c r="NV19" s="11">
        <v>0.73611420999999999</v>
      </c>
      <c r="NW19" s="12"/>
      <c r="NX19" s="12"/>
      <c r="NY19" s="12"/>
      <c r="NZ19" s="12"/>
      <c r="OA19" s="12"/>
      <c r="OB19" s="11">
        <v>0.92214784999999999</v>
      </c>
      <c r="OC19" s="11">
        <v>0.92891981000000001</v>
      </c>
      <c r="OD19" s="11">
        <v>0.89018317999999996</v>
      </c>
      <c r="OE19" s="11">
        <v>0.87115282999999999</v>
      </c>
      <c r="OF19" s="11">
        <v>0.84040033000000003</v>
      </c>
      <c r="OG19" s="10"/>
      <c r="OH19" s="10"/>
      <c r="OI19" s="10"/>
      <c r="OJ19" s="10"/>
      <c r="OK19" s="10"/>
      <c r="OL19" s="12"/>
      <c r="OM19" s="12"/>
      <c r="ON19" s="12"/>
      <c r="OO19" s="12"/>
      <c r="OP19" s="12"/>
      <c r="OQ19" s="11">
        <v>0.92917190999999999</v>
      </c>
      <c r="OR19" s="11">
        <v>0.91750164000000001</v>
      </c>
      <c r="OS19" s="11">
        <v>0.85903443000000002</v>
      </c>
      <c r="OT19" s="11">
        <v>0.75598781999999998</v>
      </c>
      <c r="OU19" s="11">
        <v>0.79433991000000004</v>
      </c>
      <c r="OV19" s="10"/>
      <c r="OW19" s="10"/>
      <c r="OX19" s="10"/>
      <c r="OY19" s="10"/>
      <c r="OZ19" s="10"/>
      <c r="PA19" s="11">
        <v>0.93997098999999995</v>
      </c>
      <c r="PB19" s="11">
        <v>0.95391223000000003</v>
      </c>
      <c r="PC19" s="11">
        <v>0.91750723000000001</v>
      </c>
      <c r="PD19" s="11">
        <v>0.82479913000000005</v>
      </c>
      <c r="PE19" s="11">
        <v>0.83088421000000001</v>
      </c>
      <c r="PF19" s="11">
        <v>0.95077771</v>
      </c>
      <c r="PG19" s="11">
        <v>0.93792078999999995</v>
      </c>
      <c r="PH19" s="11">
        <v>0.95093130000000003</v>
      </c>
      <c r="PI19" s="11">
        <v>0.77509963999999998</v>
      </c>
      <c r="PJ19" s="11">
        <v>0.83480867999999997</v>
      </c>
      <c r="PK19" s="12"/>
      <c r="PL19" s="12"/>
      <c r="PM19" s="12"/>
      <c r="PN19" s="12"/>
      <c r="PO19" s="12"/>
      <c r="PP19" s="11">
        <v>0.94653598000000005</v>
      </c>
      <c r="PQ19" s="11">
        <v>0.93541233000000001</v>
      </c>
      <c r="PR19" s="11">
        <v>0.91826682000000004</v>
      </c>
      <c r="PS19" s="11">
        <v>0.75382101000000001</v>
      </c>
      <c r="PT19" s="11">
        <v>0.77409085</v>
      </c>
      <c r="PU19" s="11">
        <v>0.95780648000000002</v>
      </c>
      <c r="PV19" s="11">
        <v>0.93244530000000003</v>
      </c>
      <c r="PW19" s="11">
        <v>0.89415433</v>
      </c>
      <c r="PX19" s="11">
        <v>0.77930650000000001</v>
      </c>
      <c r="PY19" s="11">
        <v>0.78496131999999996</v>
      </c>
      <c r="PZ19" s="11">
        <v>0.93059013000000002</v>
      </c>
      <c r="QA19" s="11">
        <v>0.93564155999999998</v>
      </c>
      <c r="QB19" s="11">
        <v>0.87233024000000003</v>
      </c>
      <c r="QC19" s="11">
        <v>0.80431079999999999</v>
      </c>
      <c r="QD19" s="11">
        <v>0.83320126999999999</v>
      </c>
      <c r="QE19" s="12"/>
      <c r="QF19" s="12"/>
      <c r="QG19" s="12"/>
      <c r="QH19" s="12"/>
      <c r="QI19" s="12"/>
      <c r="QJ19" s="11">
        <v>0.94746706999999997</v>
      </c>
      <c r="QK19" s="11">
        <v>0.94511529999999999</v>
      </c>
      <c r="QL19" s="11">
        <v>0.88924893999999999</v>
      </c>
      <c r="QM19" s="11">
        <v>0.78282680999999998</v>
      </c>
      <c r="QN19" s="11">
        <v>0.76915831999999995</v>
      </c>
      <c r="QO19" s="12"/>
      <c r="QP19" s="12"/>
      <c r="QQ19" s="12"/>
      <c r="QR19" s="12"/>
      <c r="QS19" s="12"/>
      <c r="QT19" s="10"/>
      <c r="QU19" s="10"/>
      <c r="QV19" s="10"/>
      <c r="QW19" s="10"/>
      <c r="QX19" s="10"/>
      <c r="QY19" s="11">
        <v>0.93770249000000006</v>
      </c>
      <c r="QZ19" s="11">
        <v>0.90534627999999995</v>
      </c>
      <c r="RA19" s="11">
        <v>0.92946211000000001</v>
      </c>
      <c r="RB19" s="11">
        <v>0.82608537000000004</v>
      </c>
      <c r="RC19" s="11">
        <v>0.85535996999999997</v>
      </c>
      <c r="RD19" s="12"/>
      <c r="RE19" s="12"/>
      <c r="RF19" s="12"/>
      <c r="RG19" s="12"/>
      <c r="RH19" s="12"/>
      <c r="RI19" s="12"/>
      <c r="RJ19" s="12"/>
      <c r="RK19" s="12"/>
      <c r="RL19" s="12"/>
      <c r="RM19" s="12"/>
      <c r="RN19" s="10"/>
      <c r="RO19" s="10"/>
      <c r="RP19" s="10"/>
      <c r="RQ19" s="10"/>
      <c r="RR19" s="10"/>
      <c r="RS19" s="12"/>
      <c r="RT19" s="12"/>
      <c r="RU19" s="12"/>
      <c r="RV19" s="12"/>
      <c r="RW19" s="12"/>
      <c r="RX19" s="12"/>
      <c r="RY19" s="12"/>
      <c r="RZ19" s="12"/>
      <c r="SA19" s="12"/>
      <c r="SB19" s="12"/>
      <c r="SC19" s="12"/>
      <c r="SD19" s="12"/>
      <c r="SE19" s="12"/>
      <c r="SF19" s="12"/>
      <c r="SG19" s="12"/>
      <c r="SH19" s="12"/>
      <c r="SI19" s="12"/>
      <c r="SJ19" s="12"/>
      <c r="SK19" s="12"/>
      <c r="SL19" s="12"/>
      <c r="SM19" s="12"/>
      <c r="SN19" s="12"/>
      <c r="SO19" s="12"/>
      <c r="SP19" s="12"/>
      <c r="SQ19" s="12"/>
      <c r="SR19" s="12"/>
      <c r="SS19" s="12"/>
      <c r="ST19" s="12"/>
      <c r="SU19" s="12"/>
      <c r="SV19" s="12"/>
      <c r="SW19" s="12"/>
      <c r="SX19" s="12"/>
      <c r="SY19" s="12"/>
      <c r="SZ19" s="12"/>
      <c r="TA19" s="12"/>
      <c r="TB19" s="12"/>
      <c r="TC19" s="12"/>
      <c r="TD19" s="12"/>
      <c r="TE19" s="12"/>
      <c r="TF19" s="12"/>
      <c r="TG19" s="11">
        <v>0.93010906000000004</v>
      </c>
      <c r="TH19" s="11">
        <v>0.96892593000000005</v>
      </c>
      <c r="TI19" s="11">
        <v>0.93585536999999996</v>
      </c>
      <c r="TJ19" s="11">
        <v>0.82114246999999996</v>
      </c>
      <c r="TK19" s="11">
        <v>0.89451375</v>
      </c>
      <c r="TL19" s="12"/>
      <c r="TM19" s="12"/>
      <c r="TN19" s="12"/>
      <c r="TO19" s="12"/>
      <c r="TP19" s="12"/>
      <c r="TQ19" s="11">
        <v>0.90196085999999998</v>
      </c>
      <c r="TR19" s="11">
        <v>0.86924864999999996</v>
      </c>
      <c r="TS19" s="11">
        <v>0.82754461999999995</v>
      </c>
      <c r="TT19" s="11">
        <v>0.76015096999999998</v>
      </c>
      <c r="TU19" s="11">
        <v>0.74253281999999998</v>
      </c>
      <c r="TV19" s="12"/>
      <c r="TW19" s="12"/>
      <c r="TX19" s="12"/>
      <c r="TY19" s="12"/>
      <c r="TZ19" s="12"/>
      <c r="UA19" s="11">
        <v>0.90576811000000002</v>
      </c>
      <c r="UB19" s="11">
        <v>0.90527113000000003</v>
      </c>
      <c r="UC19" s="11">
        <v>0.81293130000000002</v>
      </c>
      <c r="UD19" s="11">
        <v>0.74268537999999995</v>
      </c>
      <c r="UE19" s="11">
        <v>0.71590096999999997</v>
      </c>
      <c r="UF19" s="12"/>
      <c r="UG19" s="12"/>
      <c r="UH19" s="12"/>
      <c r="UI19" s="12"/>
      <c r="UJ19" s="12"/>
      <c r="UK19" s="12"/>
      <c r="UL19" s="12"/>
      <c r="UM19" s="12"/>
      <c r="UN19" s="12"/>
      <c r="UO19" s="12"/>
      <c r="UP19" s="12"/>
      <c r="UQ19" s="12"/>
      <c r="UR19" s="12"/>
      <c r="US19" s="12"/>
      <c r="UT19" s="12"/>
      <c r="UU19" s="12"/>
      <c r="UV19" s="12"/>
      <c r="UW19" s="12"/>
      <c r="UX19" s="12"/>
      <c r="UY19" s="12"/>
      <c r="UZ19" s="12"/>
      <c r="VA19" s="12"/>
      <c r="VB19" s="12"/>
      <c r="VC19" s="12"/>
      <c r="VD19" s="12"/>
      <c r="VE19" s="12"/>
      <c r="VF19" s="12"/>
      <c r="VG19" s="12"/>
      <c r="VH19" s="12"/>
      <c r="VI19" s="12"/>
      <c r="VJ19" s="12"/>
      <c r="VK19" s="12"/>
      <c r="VL19" s="12"/>
      <c r="VM19" s="12"/>
      <c r="VN19" s="12"/>
      <c r="VO19" s="12"/>
      <c r="VP19" s="12"/>
      <c r="VQ19" s="12"/>
      <c r="VR19" s="12"/>
      <c r="VS19" s="12"/>
      <c r="VT19" s="12"/>
      <c r="VU19" s="12"/>
      <c r="VV19" s="12"/>
      <c r="VW19" s="12"/>
      <c r="VX19" s="12"/>
      <c r="VY19" s="12"/>
      <c r="VZ19" s="12"/>
      <c r="WA19" s="12"/>
      <c r="WB19" s="12"/>
      <c r="WC19" s="12"/>
      <c r="WD19" s="12"/>
      <c r="WE19" s="12"/>
      <c r="WF19" s="12"/>
      <c r="WG19" s="12"/>
      <c r="WH19" s="12"/>
      <c r="WI19" s="11">
        <v>0.93496612999999995</v>
      </c>
      <c r="WJ19" s="11">
        <v>0.91430073000000001</v>
      </c>
      <c r="WK19" s="11">
        <v>0.89236983999999997</v>
      </c>
      <c r="WL19" s="11">
        <v>0.77411536000000003</v>
      </c>
      <c r="WM19" s="11">
        <v>0.76660273000000001</v>
      </c>
      <c r="WN19" s="12"/>
      <c r="WO19" s="12"/>
      <c r="WP19" s="12"/>
      <c r="WQ19" s="12"/>
      <c r="WR19" s="12"/>
      <c r="WS19" s="12"/>
      <c r="WT19" s="12"/>
      <c r="WU19" s="12"/>
      <c r="WV19" s="12"/>
      <c r="WW19" s="12"/>
      <c r="WX19" s="12"/>
      <c r="WY19" s="12"/>
      <c r="WZ19" s="12"/>
      <c r="XA19" s="12"/>
      <c r="XB19" s="12"/>
      <c r="XC19" s="12"/>
      <c r="XD19" s="12"/>
      <c r="XE19" s="12"/>
      <c r="XF19" s="12"/>
      <c r="XG19" s="12"/>
      <c r="XH19" s="12"/>
      <c r="XI19" s="12"/>
      <c r="XJ19" s="12"/>
      <c r="XK19" s="12"/>
      <c r="XL19" s="12"/>
      <c r="XM19" s="12"/>
      <c r="XN19" s="12"/>
      <c r="XO19" s="12"/>
      <c r="XP19" s="12"/>
      <c r="XQ19" s="12"/>
      <c r="XR19" s="12"/>
      <c r="XS19" s="12"/>
      <c r="XT19" s="12"/>
      <c r="XU19" s="12"/>
      <c r="XV19" s="12"/>
      <c r="XW19" s="12"/>
      <c r="XX19" s="12"/>
      <c r="XY19" s="12"/>
      <c r="XZ19" s="12"/>
      <c r="YA19" s="12"/>
      <c r="YB19" s="12"/>
      <c r="YC19" s="12"/>
      <c r="YD19" s="12"/>
      <c r="YE19" s="12"/>
      <c r="YF19" s="12"/>
      <c r="YG19" s="12"/>
      <c r="YH19" s="12"/>
      <c r="YI19" s="12"/>
      <c r="YJ19" s="12"/>
      <c r="YK19" s="12"/>
      <c r="YL19" s="11">
        <v>0.91270375000000004</v>
      </c>
      <c r="YM19" s="11">
        <v>0.97197467999999998</v>
      </c>
      <c r="YN19" s="11">
        <v>0.89614731999999997</v>
      </c>
      <c r="YO19" s="11">
        <v>0.74052094999999996</v>
      </c>
      <c r="YP19" s="11">
        <v>0.84785774000000003</v>
      </c>
      <c r="YQ19" s="12"/>
      <c r="YR19" s="12"/>
      <c r="YS19" s="12"/>
      <c r="YT19" s="12"/>
      <c r="YU19" s="12"/>
    </row>
    <row r="20" spans="1:671" x14ac:dyDescent="0.2">
      <c r="A20" s="13" t="s">
        <v>156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0"/>
      <c r="M20" s="10"/>
      <c r="N20" s="10"/>
      <c r="O20" s="10"/>
      <c r="P20" s="10"/>
      <c r="Q20" s="12"/>
      <c r="R20" s="12"/>
      <c r="S20" s="12"/>
      <c r="T20" s="12"/>
      <c r="U20" s="12"/>
      <c r="V20" s="10"/>
      <c r="W20" s="10"/>
      <c r="X20" s="10"/>
      <c r="Y20" s="10"/>
      <c r="Z20" s="10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0"/>
      <c r="CO20" s="10"/>
      <c r="CP20" s="10"/>
      <c r="CQ20" s="10"/>
      <c r="CR20" s="10"/>
      <c r="CS20" s="12"/>
      <c r="CT20" s="12"/>
      <c r="CU20" s="12"/>
      <c r="CV20" s="12"/>
      <c r="CW20" s="12"/>
      <c r="CX20" s="11">
        <v>0.92596802</v>
      </c>
      <c r="CY20" s="11">
        <v>0.92480543000000004</v>
      </c>
      <c r="CZ20" s="11">
        <v>0.94975743000000001</v>
      </c>
      <c r="DA20" s="11">
        <v>0.70112810999999997</v>
      </c>
      <c r="DB20" s="11">
        <v>0.78617623999999997</v>
      </c>
      <c r="DC20" s="10"/>
      <c r="DD20" s="10"/>
      <c r="DE20" s="10"/>
      <c r="DF20" s="10"/>
      <c r="DG20" s="10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0"/>
      <c r="EC20" s="10"/>
      <c r="ED20" s="10"/>
      <c r="EE20" s="10"/>
      <c r="EF20" s="10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0"/>
      <c r="FV20" s="10"/>
      <c r="FW20" s="10"/>
      <c r="FX20" s="10"/>
      <c r="FY20" s="10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0"/>
      <c r="GP20" s="10"/>
      <c r="GQ20" s="10"/>
      <c r="GR20" s="10"/>
      <c r="GS20" s="10"/>
      <c r="GT20" s="10"/>
      <c r="GU20" s="10"/>
      <c r="GV20" s="10"/>
      <c r="GW20" s="10"/>
      <c r="GX20" s="10"/>
      <c r="GY20" s="10"/>
      <c r="GZ20" s="10"/>
      <c r="HA20" s="10"/>
      <c r="HB20" s="10"/>
      <c r="HC20" s="10"/>
      <c r="HD20" s="10"/>
      <c r="HE20" s="10"/>
      <c r="HF20" s="10"/>
      <c r="HG20" s="10"/>
      <c r="HH20" s="10"/>
      <c r="HI20" s="10"/>
      <c r="HJ20" s="10"/>
      <c r="HK20" s="10"/>
      <c r="HL20" s="10"/>
      <c r="HM20" s="10"/>
      <c r="HN20" s="12"/>
      <c r="HO20" s="12"/>
      <c r="HP20" s="12"/>
      <c r="HQ20" s="12"/>
      <c r="HR20" s="12"/>
      <c r="HS20" s="12"/>
      <c r="HT20" s="12"/>
      <c r="HU20" s="12"/>
      <c r="HV20" s="12"/>
      <c r="HW20" s="12"/>
      <c r="HX20" s="12"/>
      <c r="HY20" s="12"/>
      <c r="HZ20" s="12"/>
      <c r="IA20" s="12"/>
      <c r="IB20" s="12"/>
      <c r="IC20" s="12"/>
      <c r="ID20" s="12"/>
      <c r="IE20" s="12"/>
      <c r="IF20" s="12"/>
      <c r="IG20" s="12"/>
      <c r="IH20" s="12"/>
      <c r="II20" s="12"/>
      <c r="IJ20" s="12"/>
      <c r="IK20" s="12"/>
      <c r="IL20" s="12"/>
      <c r="IM20" s="12"/>
      <c r="IN20" s="12"/>
      <c r="IO20" s="12"/>
      <c r="IP20" s="12"/>
      <c r="IQ20" s="12"/>
      <c r="IR20" s="10"/>
      <c r="IS20" s="10"/>
      <c r="IT20" s="10"/>
      <c r="IU20" s="10"/>
      <c r="IV20" s="10"/>
      <c r="IW20" s="12"/>
      <c r="IX20" s="12"/>
      <c r="IY20" s="12"/>
      <c r="IZ20" s="12"/>
      <c r="JA20" s="12"/>
      <c r="JB20" s="10"/>
      <c r="JC20" s="10"/>
      <c r="JD20" s="10"/>
      <c r="JE20" s="10"/>
      <c r="JF20" s="10"/>
      <c r="JG20" s="12"/>
      <c r="JH20" s="12"/>
      <c r="JI20" s="12"/>
      <c r="JJ20" s="12"/>
      <c r="JK20" s="12"/>
      <c r="JL20" s="12"/>
      <c r="JM20" s="12"/>
      <c r="JN20" s="12"/>
      <c r="JO20" s="12"/>
      <c r="JP20" s="12"/>
      <c r="JQ20" s="12"/>
      <c r="JR20" s="12"/>
      <c r="JS20" s="12"/>
      <c r="JT20" s="12"/>
      <c r="JU20" s="12"/>
      <c r="JV20" s="12"/>
      <c r="JW20" s="12"/>
      <c r="JX20" s="12"/>
      <c r="JY20" s="12"/>
      <c r="JZ20" s="12"/>
      <c r="KA20" s="12"/>
      <c r="KB20" s="12"/>
      <c r="KC20" s="12"/>
      <c r="KD20" s="12"/>
      <c r="KE20" s="12"/>
      <c r="KF20" s="12"/>
      <c r="KG20" s="12"/>
      <c r="KH20" s="12"/>
      <c r="KI20" s="12"/>
      <c r="KJ20" s="12"/>
      <c r="KK20" s="12"/>
      <c r="KL20" s="12"/>
      <c r="KM20" s="12"/>
      <c r="KN20" s="12"/>
      <c r="KO20" s="12"/>
      <c r="KP20" s="12"/>
      <c r="KQ20" s="12"/>
      <c r="KR20" s="12"/>
      <c r="KS20" s="12"/>
      <c r="KT20" s="12"/>
      <c r="KU20" s="12"/>
      <c r="KV20" s="12"/>
      <c r="KW20" s="12"/>
      <c r="KX20" s="12"/>
      <c r="KY20" s="12"/>
      <c r="KZ20" s="12"/>
      <c r="LA20" s="12"/>
      <c r="LB20" s="12"/>
      <c r="LC20" s="12"/>
      <c r="LD20" s="12"/>
      <c r="LE20" s="11">
        <v>0.9438375</v>
      </c>
      <c r="LF20" s="11">
        <v>0.9527388</v>
      </c>
      <c r="LG20" s="11">
        <v>0.93827923999999996</v>
      </c>
      <c r="LH20" s="11">
        <v>0.70112810999999997</v>
      </c>
      <c r="LI20" s="11">
        <v>0.81689027999999997</v>
      </c>
      <c r="LJ20" s="12"/>
      <c r="LK20" s="12"/>
      <c r="LL20" s="12"/>
      <c r="LM20" s="12"/>
      <c r="LN20" s="12"/>
      <c r="LO20" s="12"/>
      <c r="LP20" s="12"/>
      <c r="LQ20" s="12"/>
      <c r="LR20" s="12"/>
      <c r="LS20" s="12"/>
      <c r="LT20" s="12"/>
      <c r="LU20" s="12"/>
      <c r="LV20" s="12"/>
      <c r="LW20" s="12"/>
      <c r="LX20" s="12"/>
      <c r="LY20" s="12"/>
      <c r="LZ20" s="12"/>
      <c r="MA20" s="12"/>
      <c r="MB20" s="12"/>
      <c r="MC20" s="12"/>
      <c r="MD20" s="10"/>
      <c r="ME20" s="10"/>
      <c r="MF20" s="10"/>
      <c r="MG20" s="10"/>
      <c r="MH20" s="10"/>
      <c r="MI20" s="12"/>
      <c r="MJ20" s="12"/>
      <c r="MK20" s="12"/>
      <c r="ML20" s="12"/>
      <c r="MM20" s="12"/>
      <c r="MN20" s="12"/>
      <c r="MO20" s="12"/>
      <c r="MP20" s="12"/>
      <c r="MQ20" s="12"/>
      <c r="MR20" s="12"/>
      <c r="MS20" s="12"/>
      <c r="MT20" s="12"/>
      <c r="MU20" s="12"/>
      <c r="MV20" s="12"/>
      <c r="MW20" s="12"/>
      <c r="MX20" s="10"/>
      <c r="MY20" s="10"/>
      <c r="MZ20" s="10"/>
      <c r="NA20" s="10"/>
      <c r="NB20" s="10"/>
      <c r="NC20" s="12"/>
      <c r="ND20" s="12"/>
      <c r="NE20" s="12"/>
      <c r="NF20" s="12"/>
      <c r="NG20" s="12"/>
      <c r="NH20" s="12"/>
      <c r="NI20" s="12"/>
      <c r="NJ20" s="12"/>
      <c r="NK20" s="12"/>
      <c r="NL20" s="12"/>
      <c r="NM20" s="10"/>
      <c r="NN20" s="10"/>
      <c r="NO20" s="10"/>
      <c r="NP20" s="10"/>
      <c r="NQ20" s="10"/>
      <c r="NR20" s="10"/>
      <c r="NS20" s="10"/>
      <c r="NT20" s="10"/>
      <c r="NU20" s="10"/>
      <c r="NV20" s="10"/>
      <c r="NW20" s="12"/>
      <c r="NX20" s="12"/>
      <c r="NY20" s="12"/>
      <c r="NZ20" s="12"/>
      <c r="OA20" s="12"/>
      <c r="OB20" s="10"/>
      <c r="OC20" s="10"/>
      <c r="OD20" s="10"/>
      <c r="OE20" s="10"/>
      <c r="OF20" s="10"/>
      <c r="OG20" s="10"/>
      <c r="OH20" s="10"/>
      <c r="OI20" s="10"/>
      <c r="OJ20" s="10"/>
      <c r="OK20" s="10"/>
      <c r="OL20" s="12"/>
      <c r="OM20" s="12"/>
      <c r="ON20" s="12"/>
      <c r="OO20" s="12"/>
      <c r="OP20" s="12"/>
      <c r="OQ20" s="12"/>
      <c r="OR20" s="12"/>
      <c r="OS20" s="12"/>
      <c r="OT20" s="12"/>
      <c r="OU20" s="12"/>
      <c r="OV20" s="10"/>
      <c r="OW20" s="10"/>
      <c r="OX20" s="10"/>
      <c r="OY20" s="10"/>
      <c r="OZ20" s="10"/>
      <c r="PA20" s="12"/>
      <c r="PB20" s="12"/>
      <c r="PC20" s="12"/>
      <c r="PD20" s="12"/>
      <c r="PE20" s="12"/>
      <c r="PF20" s="12"/>
      <c r="PG20" s="12"/>
      <c r="PH20" s="12"/>
      <c r="PI20" s="12"/>
      <c r="PJ20" s="12"/>
      <c r="PK20" s="12"/>
      <c r="PL20" s="12"/>
      <c r="PM20" s="12"/>
      <c r="PN20" s="12"/>
      <c r="PO20" s="12"/>
      <c r="PP20" s="12"/>
      <c r="PQ20" s="12"/>
      <c r="PR20" s="12"/>
      <c r="PS20" s="12"/>
      <c r="PT20" s="12"/>
      <c r="PU20" s="12"/>
      <c r="PV20" s="12"/>
      <c r="PW20" s="12"/>
      <c r="PX20" s="12"/>
      <c r="PY20" s="12"/>
      <c r="PZ20" s="12"/>
      <c r="QA20" s="12"/>
      <c r="QB20" s="12"/>
      <c r="QC20" s="12"/>
      <c r="QD20" s="12"/>
      <c r="QE20" s="12"/>
      <c r="QF20" s="12"/>
      <c r="QG20" s="12"/>
      <c r="QH20" s="12"/>
      <c r="QI20" s="12"/>
      <c r="QJ20" s="12"/>
      <c r="QK20" s="12"/>
      <c r="QL20" s="12"/>
      <c r="QM20" s="12"/>
      <c r="QN20" s="12"/>
      <c r="QO20" s="12"/>
      <c r="QP20" s="12"/>
      <c r="QQ20" s="12"/>
      <c r="QR20" s="12"/>
      <c r="QS20" s="12"/>
      <c r="QT20" s="10"/>
      <c r="QU20" s="10"/>
      <c r="QV20" s="10"/>
      <c r="QW20" s="10"/>
      <c r="QX20" s="10"/>
      <c r="QY20" s="12"/>
      <c r="QZ20" s="12"/>
      <c r="RA20" s="12"/>
      <c r="RB20" s="12"/>
      <c r="RC20" s="12"/>
      <c r="RD20" s="12"/>
      <c r="RE20" s="12"/>
      <c r="RF20" s="12"/>
      <c r="RG20" s="12"/>
      <c r="RH20" s="12"/>
      <c r="RI20" s="12"/>
      <c r="RJ20" s="12"/>
      <c r="RK20" s="12"/>
      <c r="RL20" s="12"/>
      <c r="RM20" s="12"/>
      <c r="RN20" s="10"/>
      <c r="RO20" s="10"/>
      <c r="RP20" s="10"/>
      <c r="RQ20" s="10"/>
      <c r="RR20" s="10"/>
      <c r="RS20" s="12"/>
      <c r="RT20" s="12"/>
      <c r="RU20" s="12"/>
      <c r="RV20" s="12"/>
      <c r="RW20" s="12"/>
      <c r="RX20" s="12"/>
      <c r="RY20" s="12"/>
      <c r="RZ20" s="12"/>
      <c r="SA20" s="12"/>
      <c r="SB20" s="12"/>
      <c r="SC20" s="12"/>
      <c r="SD20" s="12"/>
      <c r="SE20" s="12"/>
      <c r="SF20" s="12"/>
      <c r="SG20" s="12"/>
      <c r="SH20" s="12"/>
      <c r="SI20" s="12"/>
      <c r="SJ20" s="12"/>
      <c r="SK20" s="12"/>
      <c r="SL20" s="12"/>
      <c r="SM20" s="12"/>
      <c r="SN20" s="12"/>
      <c r="SO20" s="12"/>
      <c r="SP20" s="12"/>
      <c r="SQ20" s="12"/>
      <c r="SR20" s="12"/>
      <c r="SS20" s="12"/>
      <c r="ST20" s="12"/>
      <c r="SU20" s="12"/>
      <c r="SV20" s="12"/>
      <c r="SW20" s="12"/>
      <c r="SX20" s="12"/>
      <c r="SY20" s="12"/>
      <c r="SZ20" s="12"/>
      <c r="TA20" s="12"/>
      <c r="TB20" s="12"/>
      <c r="TC20" s="12"/>
      <c r="TD20" s="12"/>
      <c r="TE20" s="12"/>
      <c r="TF20" s="12"/>
      <c r="TG20" s="12"/>
      <c r="TH20" s="12"/>
      <c r="TI20" s="12"/>
      <c r="TJ20" s="12"/>
      <c r="TK20" s="12"/>
      <c r="TL20" s="12"/>
      <c r="TM20" s="12"/>
      <c r="TN20" s="12"/>
      <c r="TO20" s="12"/>
      <c r="TP20" s="12"/>
      <c r="TQ20" s="12"/>
      <c r="TR20" s="12"/>
      <c r="TS20" s="12"/>
      <c r="TT20" s="12"/>
      <c r="TU20" s="12"/>
      <c r="TV20" s="12"/>
      <c r="TW20" s="12"/>
      <c r="TX20" s="12"/>
      <c r="TY20" s="12"/>
      <c r="TZ20" s="12"/>
      <c r="UA20" s="12"/>
      <c r="UB20" s="12"/>
      <c r="UC20" s="12"/>
      <c r="UD20" s="12"/>
      <c r="UE20" s="12"/>
      <c r="UF20" s="12"/>
      <c r="UG20" s="12"/>
      <c r="UH20" s="12"/>
      <c r="UI20" s="12"/>
      <c r="UJ20" s="12"/>
      <c r="UK20" s="12"/>
      <c r="UL20" s="12"/>
      <c r="UM20" s="12"/>
      <c r="UN20" s="12"/>
      <c r="UO20" s="12"/>
      <c r="UP20" s="12"/>
      <c r="UQ20" s="12"/>
      <c r="UR20" s="12"/>
      <c r="US20" s="12"/>
      <c r="UT20" s="12"/>
      <c r="UU20" s="12"/>
      <c r="UV20" s="12"/>
      <c r="UW20" s="12"/>
      <c r="UX20" s="12"/>
      <c r="UY20" s="12"/>
      <c r="UZ20" s="12"/>
      <c r="VA20" s="12"/>
      <c r="VB20" s="12"/>
      <c r="VC20" s="12"/>
      <c r="VD20" s="12"/>
      <c r="VE20" s="12"/>
      <c r="VF20" s="12"/>
      <c r="VG20" s="12"/>
      <c r="VH20" s="12"/>
      <c r="VI20" s="12"/>
      <c r="VJ20" s="12"/>
      <c r="VK20" s="12"/>
      <c r="VL20" s="12"/>
      <c r="VM20" s="12"/>
      <c r="VN20" s="12"/>
      <c r="VO20" s="12"/>
      <c r="VP20" s="12"/>
      <c r="VQ20" s="12"/>
      <c r="VR20" s="12"/>
      <c r="VS20" s="12"/>
      <c r="VT20" s="12"/>
      <c r="VU20" s="12"/>
      <c r="VV20" s="12"/>
      <c r="VW20" s="12"/>
      <c r="VX20" s="12"/>
      <c r="VY20" s="12"/>
      <c r="VZ20" s="12"/>
      <c r="WA20" s="12"/>
      <c r="WB20" s="12"/>
      <c r="WC20" s="12"/>
      <c r="WD20" s="12"/>
      <c r="WE20" s="12"/>
      <c r="WF20" s="12"/>
      <c r="WG20" s="12"/>
      <c r="WH20" s="12"/>
      <c r="WI20" s="12"/>
      <c r="WJ20" s="12"/>
      <c r="WK20" s="12"/>
      <c r="WL20" s="12"/>
      <c r="WM20" s="12"/>
      <c r="WN20" s="12"/>
      <c r="WO20" s="12"/>
      <c r="WP20" s="12"/>
      <c r="WQ20" s="12"/>
      <c r="WR20" s="12"/>
      <c r="WS20" s="12"/>
      <c r="WT20" s="12"/>
      <c r="WU20" s="12"/>
      <c r="WV20" s="12"/>
      <c r="WW20" s="12"/>
      <c r="WX20" s="12"/>
      <c r="WY20" s="12"/>
      <c r="WZ20" s="12"/>
      <c r="XA20" s="12"/>
      <c r="XB20" s="12"/>
      <c r="XC20" s="12"/>
      <c r="XD20" s="12"/>
      <c r="XE20" s="12"/>
      <c r="XF20" s="12"/>
      <c r="XG20" s="12"/>
      <c r="XH20" s="12"/>
      <c r="XI20" s="12"/>
      <c r="XJ20" s="12"/>
      <c r="XK20" s="12"/>
      <c r="XL20" s="12"/>
      <c r="XM20" s="12"/>
      <c r="XN20" s="12"/>
      <c r="XO20" s="12"/>
      <c r="XP20" s="12"/>
      <c r="XQ20" s="12"/>
      <c r="XR20" s="12"/>
      <c r="XS20" s="12"/>
      <c r="XT20" s="12"/>
      <c r="XU20" s="12"/>
      <c r="XV20" s="12"/>
      <c r="XW20" s="12"/>
      <c r="XX20" s="12"/>
      <c r="XY20" s="12"/>
      <c r="XZ20" s="12"/>
      <c r="YA20" s="12"/>
      <c r="YB20" s="12"/>
      <c r="YC20" s="12"/>
      <c r="YD20" s="12"/>
      <c r="YE20" s="12"/>
      <c r="YF20" s="12"/>
      <c r="YG20" s="12"/>
      <c r="YH20" s="12"/>
      <c r="YI20" s="12"/>
      <c r="YJ20" s="12"/>
      <c r="YK20" s="12"/>
      <c r="YL20" s="12"/>
      <c r="YM20" s="12"/>
      <c r="YN20" s="12"/>
      <c r="YO20" s="12"/>
      <c r="YP20" s="12"/>
      <c r="YQ20" s="12"/>
      <c r="YR20" s="12"/>
      <c r="YS20" s="12"/>
      <c r="YT20" s="12"/>
      <c r="YU20" s="12"/>
    </row>
    <row r="21" spans="1:671" x14ac:dyDescent="0.2">
      <c r="A21" s="13" t="s">
        <v>15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0"/>
      <c r="M21" s="10"/>
      <c r="N21" s="10"/>
      <c r="O21" s="10"/>
      <c r="P21" s="10"/>
      <c r="Q21" s="12"/>
      <c r="R21" s="12"/>
      <c r="S21" s="12"/>
      <c r="T21" s="12"/>
      <c r="U21" s="12"/>
      <c r="V21" s="10"/>
      <c r="W21" s="10"/>
      <c r="X21" s="10"/>
      <c r="Y21" s="10"/>
      <c r="Z21" s="10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0"/>
      <c r="CO21" s="10"/>
      <c r="CP21" s="10"/>
      <c r="CQ21" s="10"/>
      <c r="CR21" s="10"/>
      <c r="CS21" s="12"/>
      <c r="CT21" s="12"/>
      <c r="CU21" s="12"/>
      <c r="CV21" s="12"/>
      <c r="CW21" s="12"/>
      <c r="CX21" s="11">
        <v>0.88562883999999997</v>
      </c>
      <c r="CY21" s="11">
        <v>0.86332498999999996</v>
      </c>
      <c r="CZ21" s="11">
        <v>0.89129230999999998</v>
      </c>
      <c r="DA21" s="11">
        <v>0.75869050000000005</v>
      </c>
      <c r="DB21" s="11">
        <v>0.74548360000000002</v>
      </c>
      <c r="DC21" s="10"/>
      <c r="DD21" s="10"/>
      <c r="DE21" s="10"/>
      <c r="DF21" s="10"/>
      <c r="DG21" s="10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0"/>
      <c r="EC21" s="10"/>
      <c r="ED21" s="10"/>
      <c r="EE21" s="10"/>
      <c r="EF21" s="10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0"/>
      <c r="FV21" s="10"/>
      <c r="FW21" s="10"/>
      <c r="FX21" s="10"/>
      <c r="FY21" s="10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0"/>
      <c r="GP21" s="10"/>
      <c r="GQ21" s="10"/>
      <c r="GR21" s="10"/>
      <c r="GS21" s="10"/>
      <c r="GT21" s="10"/>
      <c r="GU21" s="10"/>
      <c r="GV21" s="10"/>
      <c r="GW21" s="10"/>
      <c r="GX21" s="10"/>
      <c r="GY21" s="10"/>
      <c r="GZ21" s="10"/>
      <c r="HA21" s="10"/>
      <c r="HB21" s="10"/>
      <c r="HC21" s="10"/>
      <c r="HD21" s="10"/>
      <c r="HE21" s="10"/>
      <c r="HF21" s="10"/>
      <c r="HG21" s="10"/>
      <c r="HH21" s="10"/>
      <c r="HI21" s="10"/>
      <c r="HJ21" s="10"/>
      <c r="HK21" s="10"/>
      <c r="HL21" s="10"/>
      <c r="HM21" s="10"/>
      <c r="HN21" s="12"/>
      <c r="HO21" s="12"/>
      <c r="HP21" s="12"/>
      <c r="HQ21" s="12"/>
      <c r="HR21" s="12"/>
      <c r="HS21" s="12"/>
      <c r="HT21" s="12"/>
      <c r="HU21" s="12"/>
      <c r="HV21" s="12"/>
      <c r="HW21" s="12"/>
      <c r="HX21" s="12"/>
      <c r="HY21" s="12"/>
      <c r="HZ21" s="12"/>
      <c r="IA21" s="12"/>
      <c r="IB21" s="12"/>
      <c r="IC21" s="12"/>
      <c r="ID21" s="12"/>
      <c r="IE21" s="12"/>
      <c r="IF21" s="12"/>
      <c r="IG21" s="12"/>
      <c r="IH21" s="12"/>
      <c r="II21" s="12"/>
      <c r="IJ21" s="12"/>
      <c r="IK21" s="12"/>
      <c r="IL21" s="12"/>
      <c r="IM21" s="12"/>
      <c r="IN21" s="12"/>
      <c r="IO21" s="12"/>
      <c r="IP21" s="12"/>
      <c r="IQ21" s="12"/>
      <c r="IR21" s="10"/>
      <c r="IS21" s="10"/>
      <c r="IT21" s="10"/>
      <c r="IU21" s="10"/>
      <c r="IV21" s="10"/>
      <c r="IW21" s="12"/>
      <c r="IX21" s="12"/>
      <c r="IY21" s="12"/>
      <c r="IZ21" s="12"/>
      <c r="JA21" s="12"/>
      <c r="JB21" s="10"/>
      <c r="JC21" s="10"/>
      <c r="JD21" s="10"/>
      <c r="JE21" s="10"/>
      <c r="JF21" s="10"/>
      <c r="JG21" s="12"/>
      <c r="JH21" s="12"/>
      <c r="JI21" s="12"/>
      <c r="JJ21" s="12"/>
      <c r="JK21" s="12"/>
      <c r="JL21" s="12"/>
      <c r="JM21" s="12"/>
      <c r="JN21" s="12"/>
      <c r="JO21" s="12"/>
      <c r="JP21" s="12"/>
      <c r="JQ21" s="12"/>
      <c r="JR21" s="12"/>
      <c r="JS21" s="12"/>
      <c r="JT21" s="12"/>
      <c r="JU21" s="12"/>
      <c r="JV21" s="12"/>
      <c r="JW21" s="12"/>
      <c r="JX21" s="12"/>
      <c r="JY21" s="12"/>
      <c r="JZ21" s="12"/>
      <c r="KA21" s="12"/>
      <c r="KB21" s="12"/>
      <c r="KC21" s="12"/>
      <c r="KD21" s="12"/>
      <c r="KE21" s="12"/>
      <c r="KF21" s="12"/>
      <c r="KG21" s="12"/>
      <c r="KH21" s="12"/>
      <c r="KI21" s="12"/>
      <c r="KJ21" s="12"/>
      <c r="KK21" s="12"/>
      <c r="KL21" s="12"/>
      <c r="KM21" s="12"/>
      <c r="KN21" s="12"/>
      <c r="KO21" s="12"/>
      <c r="KP21" s="12"/>
      <c r="KQ21" s="12"/>
      <c r="KR21" s="12"/>
      <c r="KS21" s="12"/>
      <c r="KT21" s="12"/>
      <c r="KU21" s="12"/>
      <c r="KV21" s="12"/>
      <c r="KW21" s="12"/>
      <c r="KX21" s="12"/>
      <c r="KY21" s="12"/>
      <c r="KZ21" s="12"/>
      <c r="LA21" s="12"/>
      <c r="LB21" s="12"/>
      <c r="LC21" s="12"/>
      <c r="LD21" s="12"/>
      <c r="LE21" s="11">
        <v>0.88998661000000001</v>
      </c>
      <c r="LF21" s="11">
        <v>0.86874211999999995</v>
      </c>
      <c r="LG21" s="11">
        <v>0.88053667000000002</v>
      </c>
      <c r="LH21" s="11">
        <v>0.74365669999999995</v>
      </c>
      <c r="LI21" s="11">
        <v>0.76318423999999996</v>
      </c>
      <c r="LJ21" s="12"/>
      <c r="LK21" s="12"/>
      <c r="LL21" s="12"/>
      <c r="LM21" s="12"/>
      <c r="LN21" s="12"/>
      <c r="LO21" s="11">
        <v>0.86951681000000003</v>
      </c>
      <c r="LP21" s="11">
        <v>0.80461406000000002</v>
      </c>
      <c r="LQ21" s="11">
        <v>0.86322191000000004</v>
      </c>
      <c r="LR21" s="11">
        <v>0.74993642999999999</v>
      </c>
      <c r="LS21" s="11">
        <v>0.80022914000000001</v>
      </c>
      <c r="LT21" s="12"/>
      <c r="LU21" s="12"/>
      <c r="LV21" s="12"/>
      <c r="LW21" s="12"/>
      <c r="LX21" s="12"/>
      <c r="LY21" s="12"/>
      <c r="LZ21" s="12"/>
      <c r="MA21" s="12"/>
      <c r="MB21" s="12"/>
      <c r="MC21" s="12"/>
      <c r="MD21" s="10"/>
      <c r="ME21" s="10"/>
      <c r="MF21" s="10"/>
      <c r="MG21" s="10"/>
      <c r="MH21" s="10"/>
      <c r="MI21" s="12"/>
      <c r="MJ21" s="12"/>
      <c r="MK21" s="12"/>
      <c r="ML21" s="12"/>
      <c r="MM21" s="12"/>
      <c r="MN21" s="12"/>
      <c r="MO21" s="12"/>
      <c r="MP21" s="12"/>
      <c r="MQ21" s="12"/>
      <c r="MR21" s="12"/>
      <c r="MS21" s="12"/>
      <c r="MT21" s="12"/>
      <c r="MU21" s="12"/>
      <c r="MV21" s="12"/>
      <c r="MW21" s="12"/>
      <c r="MX21" s="10"/>
      <c r="MY21" s="10"/>
      <c r="MZ21" s="10"/>
      <c r="NA21" s="10"/>
      <c r="NB21" s="10"/>
      <c r="NC21" s="12"/>
      <c r="ND21" s="12"/>
      <c r="NE21" s="12"/>
      <c r="NF21" s="12"/>
      <c r="NG21" s="12"/>
      <c r="NH21" s="12"/>
      <c r="NI21" s="12"/>
      <c r="NJ21" s="12"/>
      <c r="NK21" s="12"/>
      <c r="NL21" s="12"/>
      <c r="NM21" s="10"/>
      <c r="NN21" s="10"/>
      <c r="NO21" s="10"/>
      <c r="NP21" s="10"/>
      <c r="NQ21" s="10"/>
      <c r="NR21" s="10"/>
      <c r="NS21" s="10"/>
      <c r="NT21" s="10"/>
      <c r="NU21" s="10"/>
      <c r="NV21" s="10"/>
      <c r="NW21" s="12"/>
      <c r="NX21" s="12"/>
      <c r="NY21" s="12"/>
      <c r="NZ21" s="12"/>
      <c r="OA21" s="12"/>
      <c r="OB21" s="10"/>
      <c r="OC21" s="10"/>
      <c r="OD21" s="10"/>
      <c r="OE21" s="10"/>
      <c r="OF21" s="10"/>
      <c r="OG21" s="10"/>
      <c r="OH21" s="10"/>
      <c r="OI21" s="10"/>
      <c r="OJ21" s="10"/>
      <c r="OK21" s="10"/>
      <c r="OL21" s="12"/>
      <c r="OM21" s="12"/>
      <c r="ON21" s="12"/>
      <c r="OO21" s="12"/>
      <c r="OP21" s="12"/>
      <c r="OQ21" s="12"/>
      <c r="OR21" s="12"/>
      <c r="OS21" s="12"/>
      <c r="OT21" s="12"/>
      <c r="OU21" s="12"/>
      <c r="OV21" s="10"/>
      <c r="OW21" s="10"/>
      <c r="OX21" s="10"/>
      <c r="OY21" s="10"/>
      <c r="OZ21" s="10"/>
      <c r="PA21" s="12"/>
      <c r="PB21" s="12"/>
      <c r="PC21" s="12"/>
      <c r="PD21" s="12"/>
      <c r="PE21" s="12"/>
      <c r="PF21" s="11">
        <v>0.89799320999999999</v>
      </c>
      <c r="PG21" s="11">
        <v>0.87749531999999997</v>
      </c>
      <c r="PH21" s="11">
        <v>0.91546346999999995</v>
      </c>
      <c r="PI21" s="11">
        <v>0.76902086000000003</v>
      </c>
      <c r="PJ21" s="11">
        <v>0.78548408999999997</v>
      </c>
      <c r="PK21" s="12"/>
      <c r="PL21" s="12"/>
      <c r="PM21" s="12"/>
      <c r="PN21" s="12"/>
      <c r="PO21" s="12"/>
      <c r="PP21" s="12"/>
      <c r="PQ21" s="12"/>
      <c r="PR21" s="12"/>
      <c r="PS21" s="12"/>
      <c r="PT21" s="12"/>
      <c r="PU21" s="12"/>
      <c r="PV21" s="12"/>
      <c r="PW21" s="12"/>
      <c r="PX21" s="12"/>
      <c r="PY21" s="12"/>
      <c r="PZ21" s="12"/>
      <c r="QA21" s="12"/>
      <c r="QB21" s="12"/>
      <c r="QC21" s="12"/>
      <c r="QD21" s="12"/>
      <c r="QE21" s="12"/>
      <c r="QF21" s="12"/>
      <c r="QG21" s="12"/>
      <c r="QH21" s="12"/>
      <c r="QI21" s="12"/>
      <c r="QJ21" s="12"/>
      <c r="QK21" s="12"/>
      <c r="QL21" s="12"/>
      <c r="QM21" s="12"/>
      <c r="QN21" s="12"/>
      <c r="QO21" s="12"/>
      <c r="QP21" s="12"/>
      <c r="QQ21" s="12"/>
      <c r="QR21" s="12"/>
      <c r="QS21" s="12"/>
      <c r="QT21" s="10"/>
      <c r="QU21" s="10"/>
      <c r="QV21" s="10"/>
      <c r="QW21" s="10"/>
      <c r="QX21" s="10"/>
      <c r="QY21" s="12"/>
      <c r="QZ21" s="12"/>
      <c r="RA21" s="12"/>
      <c r="RB21" s="12"/>
      <c r="RC21" s="12"/>
      <c r="RD21" s="12"/>
      <c r="RE21" s="12"/>
      <c r="RF21" s="12"/>
      <c r="RG21" s="12"/>
      <c r="RH21" s="12"/>
      <c r="RI21" s="12"/>
      <c r="RJ21" s="12"/>
      <c r="RK21" s="12"/>
      <c r="RL21" s="12"/>
      <c r="RM21" s="12"/>
      <c r="RN21" s="10"/>
      <c r="RO21" s="10"/>
      <c r="RP21" s="10"/>
      <c r="RQ21" s="10"/>
      <c r="RR21" s="10"/>
      <c r="RS21" s="12"/>
      <c r="RT21" s="12"/>
      <c r="RU21" s="12"/>
      <c r="RV21" s="12"/>
      <c r="RW21" s="12"/>
      <c r="RX21" s="12"/>
      <c r="RY21" s="12"/>
      <c r="RZ21" s="12"/>
      <c r="SA21" s="12"/>
      <c r="SB21" s="12"/>
      <c r="SC21" s="12"/>
      <c r="SD21" s="12"/>
      <c r="SE21" s="12"/>
      <c r="SF21" s="12"/>
      <c r="SG21" s="12"/>
      <c r="SH21" s="12"/>
      <c r="SI21" s="12"/>
      <c r="SJ21" s="12"/>
      <c r="SK21" s="12"/>
      <c r="SL21" s="12"/>
      <c r="SM21" s="12"/>
      <c r="SN21" s="12"/>
      <c r="SO21" s="12"/>
      <c r="SP21" s="12"/>
      <c r="SQ21" s="12"/>
      <c r="SR21" s="12"/>
      <c r="SS21" s="12"/>
      <c r="ST21" s="12"/>
      <c r="SU21" s="12"/>
      <c r="SV21" s="12"/>
      <c r="SW21" s="12"/>
      <c r="SX21" s="12"/>
      <c r="SY21" s="12"/>
      <c r="SZ21" s="12"/>
      <c r="TA21" s="12"/>
      <c r="TB21" s="12"/>
      <c r="TC21" s="12"/>
      <c r="TD21" s="12"/>
      <c r="TE21" s="12"/>
      <c r="TF21" s="12"/>
      <c r="TG21" s="12"/>
      <c r="TH21" s="12"/>
      <c r="TI21" s="12"/>
      <c r="TJ21" s="12"/>
      <c r="TK21" s="12"/>
      <c r="TL21" s="12"/>
      <c r="TM21" s="12"/>
      <c r="TN21" s="12"/>
      <c r="TO21" s="12"/>
      <c r="TP21" s="12"/>
      <c r="TQ21" s="12"/>
      <c r="TR21" s="12"/>
      <c r="TS21" s="12"/>
      <c r="TT21" s="12"/>
      <c r="TU21" s="12"/>
      <c r="TV21" s="12"/>
      <c r="TW21" s="12"/>
      <c r="TX21" s="12"/>
      <c r="TY21" s="12"/>
      <c r="TZ21" s="12"/>
      <c r="UA21" s="12"/>
      <c r="UB21" s="12"/>
      <c r="UC21" s="12"/>
      <c r="UD21" s="12"/>
      <c r="UE21" s="12"/>
      <c r="UF21" s="12"/>
      <c r="UG21" s="12"/>
      <c r="UH21" s="12"/>
      <c r="UI21" s="12"/>
      <c r="UJ21" s="12"/>
      <c r="UK21" s="12"/>
      <c r="UL21" s="12"/>
      <c r="UM21" s="12"/>
      <c r="UN21" s="12"/>
      <c r="UO21" s="12"/>
      <c r="UP21" s="12"/>
      <c r="UQ21" s="12"/>
      <c r="UR21" s="12"/>
      <c r="US21" s="12"/>
      <c r="UT21" s="12"/>
      <c r="UU21" s="12"/>
      <c r="UV21" s="12"/>
      <c r="UW21" s="12"/>
      <c r="UX21" s="12"/>
      <c r="UY21" s="12"/>
      <c r="UZ21" s="12"/>
      <c r="VA21" s="12"/>
      <c r="VB21" s="12"/>
      <c r="VC21" s="12"/>
      <c r="VD21" s="12"/>
      <c r="VE21" s="12"/>
      <c r="VF21" s="12"/>
      <c r="VG21" s="12"/>
      <c r="VH21" s="12"/>
      <c r="VI21" s="12"/>
      <c r="VJ21" s="12"/>
      <c r="VK21" s="12"/>
      <c r="VL21" s="12"/>
      <c r="VM21" s="12"/>
      <c r="VN21" s="12"/>
      <c r="VO21" s="12"/>
      <c r="VP21" s="12"/>
      <c r="VQ21" s="12"/>
      <c r="VR21" s="12"/>
      <c r="VS21" s="12"/>
      <c r="VT21" s="12"/>
      <c r="VU21" s="12"/>
      <c r="VV21" s="12"/>
      <c r="VW21" s="12"/>
      <c r="VX21" s="12"/>
      <c r="VY21" s="12"/>
      <c r="VZ21" s="12"/>
      <c r="WA21" s="12"/>
      <c r="WB21" s="12"/>
      <c r="WC21" s="12"/>
      <c r="WD21" s="12"/>
      <c r="WE21" s="12"/>
      <c r="WF21" s="12"/>
      <c r="WG21" s="12"/>
      <c r="WH21" s="12"/>
      <c r="WI21" s="12"/>
      <c r="WJ21" s="12"/>
      <c r="WK21" s="12"/>
      <c r="WL21" s="12"/>
      <c r="WM21" s="12"/>
      <c r="WN21" s="12"/>
      <c r="WO21" s="12"/>
      <c r="WP21" s="12"/>
      <c r="WQ21" s="12"/>
      <c r="WR21" s="12"/>
      <c r="WS21" s="12"/>
      <c r="WT21" s="12"/>
      <c r="WU21" s="12"/>
      <c r="WV21" s="12"/>
      <c r="WW21" s="12"/>
      <c r="WX21" s="12"/>
      <c r="WY21" s="12"/>
      <c r="WZ21" s="12"/>
      <c r="XA21" s="12"/>
      <c r="XB21" s="12"/>
      <c r="XC21" s="12"/>
      <c r="XD21" s="12"/>
      <c r="XE21" s="12"/>
      <c r="XF21" s="12"/>
      <c r="XG21" s="12"/>
      <c r="XH21" s="12"/>
      <c r="XI21" s="12"/>
      <c r="XJ21" s="12"/>
      <c r="XK21" s="12"/>
      <c r="XL21" s="12"/>
      <c r="XM21" s="12"/>
      <c r="XN21" s="12"/>
      <c r="XO21" s="12"/>
      <c r="XP21" s="12"/>
      <c r="XQ21" s="12"/>
      <c r="XR21" s="12"/>
      <c r="XS21" s="12"/>
      <c r="XT21" s="12"/>
      <c r="XU21" s="12"/>
      <c r="XV21" s="12"/>
      <c r="XW21" s="12"/>
      <c r="XX21" s="12"/>
      <c r="XY21" s="12"/>
      <c r="XZ21" s="12"/>
      <c r="YA21" s="12"/>
      <c r="YB21" s="12"/>
      <c r="YC21" s="12"/>
      <c r="YD21" s="12"/>
      <c r="YE21" s="12"/>
      <c r="YF21" s="12"/>
      <c r="YG21" s="12"/>
      <c r="YH21" s="12"/>
      <c r="YI21" s="12"/>
      <c r="YJ21" s="12"/>
      <c r="YK21" s="12"/>
      <c r="YL21" s="12"/>
      <c r="YM21" s="12"/>
      <c r="YN21" s="12"/>
      <c r="YO21" s="12"/>
      <c r="YP21" s="12"/>
      <c r="YQ21" s="12"/>
      <c r="YR21" s="12"/>
      <c r="YS21" s="12"/>
      <c r="YT21" s="12"/>
      <c r="YU21" s="12"/>
    </row>
    <row r="22" spans="1:671" x14ac:dyDescent="0.2">
      <c r="A22" s="13" t="s">
        <v>158</v>
      </c>
      <c r="B22" s="11">
        <v>0.92286256</v>
      </c>
      <c r="C22" s="11">
        <v>0.91459374999999998</v>
      </c>
      <c r="D22" s="11">
        <v>0.872556</v>
      </c>
      <c r="E22" s="11">
        <v>0.75095243</v>
      </c>
      <c r="F22" s="11">
        <v>0.79821154999999999</v>
      </c>
      <c r="G22" s="11">
        <v>0.91386487999999999</v>
      </c>
      <c r="H22" s="11">
        <v>0.94003778000000004</v>
      </c>
      <c r="I22" s="11">
        <v>0.83454013000000005</v>
      </c>
      <c r="J22" s="11">
        <v>0.78153229000000002</v>
      </c>
      <c r="K22" s="11">
        <v>0.81402498000000001</v>
      </c>
      <c r="L22" s="10"/>
      <c r="M22" s="10"/>
      <c r="N22" s="10"/>
      <c r="O22" s="10"/>
      <c r="P22" s="10"/>
      <c r="Q22" s="12"/>
      <c r="R22" s="12"/>
      <c r="S22" s="12"/>
      <c r="T22" s="12"/>
      <c r="U22" s="12"/>
      <c r="V22" s="10"/>
      <c r="W22" s="10"/>
      <c r="X22" s="10"/>
      <c r="Y22" s="10"/>
      <c r="Z22" s="10"/>
      <c r="AA22" s="11">
        <v>0.91979177000000001</v>
      </c>
      <c r="AB22" s="11">
        <v>0.83851019999999998</v>
      </c>
      <c r="AC22" s="11">
        <v>0.92830444999999995</v>
      </c>
      <c r="AD22" s="11">
        <v>0.82435055999999995</v>
      </c>
      <c r="AE22" s="11">
        <v>0.81420546000000005</v>
      </c>
      <c r="AF22" s="11">
        <v>0.92055445000000002</v>
      </c>
      <c r="AG22" s="11">
        <v>0.90452728000000004</v>
      </c>
      <c r="AH22" s="11">
        <v>0.89941965000000001</v>
      </c>
      <c r="AI22" s="11">
        <v>0.81258034000000001</v>
      </c>
      <c r="AJ22" s="11">
        <v>0.82345805000000005</v>
      </c>
      <c r="AK22" s="12"/>
      <c r="AL22" s="12"/>
      <c r="AM22" s="12"/>
      <c r="AN22" s="12"/>
      <c r="AO22" s="12"/>
      <c r="AP22" s="11">
        <v>0.93924503999999998</v>
      </c>
      <c r="AQ22" s="11">
        <v>0.85383218999999999</v>
      </c>
      <c r="AR22" s="11">
        <v>0.91159670999999998</v>
      </c>
      <c r="AS22" s="11">
        <v>0.80855374000000002</v>
      </c>
      <c r="AT22" s="11">
        <v>0.81229439999999997</v>
      </c>
      <c r="AU22" s="11">
        <v>0.91684542000000002</v>
      </c>
      <c r="AV22" s="11">
        <v>0.83435680999999995</v>
      </c>
      <c r="AW22" s="11">
        <v>0.89440470999999999</v>
      </c>
      <c r="AX22" s="11">
        <v>0.87315436000000002</v>
      </c>
      <c r="AY22" s="11">
        <v>0.79652966999999997</v>
      </c>
      <c r="AZ22" s="11">
        <v>0.93703334000000005</v>
      </c>
      <c r="BA22" s="11">
        <v>0.90999984</v>
      </c>
      <c r="BB22" s="11">
        <v>0.88113715999999997</v>
      </c>
      <c r="BC22" s="11">
        <v>0.80491557000000002</v>
      </c>
      <c r="BD22" s="11">
        <v>0.78881259000000004</v>
      </c>
      <c r="BE22" s="11">
        <v>0.94649079999999997</v>
      </c>
      <c r="BF22" s="11">
        <v>0.87001938000000001</v>
      </c>
      <c r="BG22" s="11">
        <v>0.92398221000000003</v>
      </c>
      <c r="BH22" s="11">
        <v>0.86897206999999999</v>
      </c>
      <c r="BI22" s="11">
        <v>0.84532284999999996</v>
      </c>
      <c r="BJ22" s="11">
        <v>0.95046074999999997</v>
      </c>
      <c r="BK22" s="11">
        <v>0.87309442999999998</v>
      </c>
      <c r="BL22" s="11">
        <v>0.89890583000000002</v>
      </c>
      <c r="BM22" s="11">
        <v>0.81106844</v>
      </c>
      <c r="BN22" s="11">
        <v>0.84256600999999998</v>
      </c>
      <c r="BO22" s="11">
        <v>0.93172913999999996</v>
      </c>
      <c r="BP22" s="11">
        <v>0.92041514999999996</v>
      </c>
      <c r="BQ22" s="11">
        <v>0.83019034999999997</v>
      </c>
      <c r="BR22" s="11">
        <v>0.76656263999999996</v>
      </c>
      <c r="BS22" s="11">
        <v>0.83005967999999997</v>
      </c>
      <c r="BT22" s="11">
        <v>0.92614755000000004</v>
      </c>
      <c r="BU22" s="11">
        <v>0.92851655</v>
      </c>
      <c r="BV22" s="11">
        <v>0.86714667999999995</v>
      </c>
      <c r="BW22" s="11">
        <v>0.74128830999999995</v>
      </c>
      <c r="BX22" s="11">
        <v>0.78327862999999998</v>
      </c>
      <c r="BY22" s="11">
        <v>0.91923677999999998</v>
      </c>
      <c r="BZ22" s="11">
        <v>0.88770970999999999</v>
      </c>
      <c r="CA22" s="11">
        <v>0.90766968000000003</v>
      </c>
      <c r="CB22" s="11">
        <v>0.82881205999999996</v>
      </c>
      <c r="CC22" s="11">
        <v>0.82094900000000004</v>
      </c>
      <c r="CD22" s="11">
        <v>0.88520359000000004</v>
      </c>
      <c r="CE22" s="11">
        <v>0.83743011999999994</v>
      </c>
      <c r="CF22" s="11">
        <v>0.88468013999999995</v>
      </c>
      <c r="CG22" s="11">
        <v>0.76497740000000003</v>
      </c>
      <c r="CH22" s="11">
        <v>0.77868978</v>
      </c>
      <c r="CI22" s="11">
        <v>0.87861111999999997</v>
      </c>
      <c r="CJ22" s="11">
        <v>0.84404003999999999</v>
      </c>
      <c r="CK22" s="11">
        <v>0.86190509000000004</v>
      </c>
      <c r="CL22" s="11">
        <v>0.79364674999999996</v>
      </c>
      <c r="CM22" s="11">
        <v>0.77705594</v>
      </c>
      <c r="CN22" s="10"/>
      <c r="CO22" s="10"/>
      <c r="CP22" s="10"/>
      <c r="CQ22" s="10"/>
      <c r="CR22" s="10"/>
      <c r="CS22" s="11">
        <v>0.95545793000000001</v>
      </c>
      <c r="CT22" s="11">
        <v>0.86241314999999996</v>
      </c>
      <c r="CU22" s="11">
        <v>0.88936526000000005</v>
      </c>
      <c r="CV22" s="11">
        <v>0.81033127999999999</v>
      </c>
      <c r="CW22" s="11">
        <v>0.83965827000000004</v>
      </c>
      <c r="CX22" s="11">
        <v>0.93380132999999998</v>
      </c>
      <c r="CY22" s="11">
        <v>0.91707249999999996</v>
      </c>
      <c r="CZ22" s="11">
        <v>0.91018392000000004</v>
      </c>
      <c r="DA22" s="11">
        <v>0.74926033999999997</v>
      </c>
      <c r="DB22" s="11">
        <v>0.81137305999999998</v>
      </c>
      <c r="DC22" s="10"/>
      <c r="DD22" s="10"/>
      <c r="DE22" s="10"/>
      <c r="DF22" s="10"/>
      <c r="DG22" s="10"/>
      <c r="DH22" s="11">
        <v>0.89599614999999999</v>
      </c>
      <c r="DI22" s="11">
        <v>0.94270860999999995</v>
      </c>
      <c r="DJ22" s="11">
        <v>0.85346949000000005</v>
      </c>
      <c r="DK22" s="11">
        <v>0.77869299000000003</v>
      </c>
      <c r="DL22" s="11">
        <v>0.79324406000000003</v>
      </c>
      <c r="DM22" s="11">
        <v>0.93921540000000003</v>
      </c>
      <c r="DN22" s="11">
        <v>0.94844234999999999</v>
      </c>
      <c r="DO22" s="11">
        <v>0.88010286999999998</v>
      </c>
      <c r="DP22" s="11">
        <v>0.75938333000000002</v>
      </c>
      <c r="DQ22" s="11">
        <v>0.80367555000000002</v>
      </c>
      <c r="DR22" s="11">
        <v>0.94307479999999999</v>
      </c>
      <c r="DS22" s="11">
        <v>0.92796186000000003</v>
      </c>
      <c r="DT22" s="11">
        <v>0.85181974999999999</v>
      </c>
      <c r="DU22" s="11">
        <v>0.78838078</v>
      </c>
      <c r="DV22" s="11">
        <v>0.78021161000000006</v>
      </c>
      <c r="DW22" s="11">
        <v>0.94185377999999997</v>
      </c>
      <c r="DX22" s="11">
        <v>0.92958525999999997</v>
      </c>
      <c r="DY22" s="11">
        <v>0.86947227000000005</v>
      </c>
      <c r="DZ22" s="11">
        <v>0.76724798999999999</v>
      </c>
      <c r="EA22" s="11">
        <v>0.77561482999999998</v>
      </c>
      <c r="EB22" s="10"/>
      <c r="EC22" s="10"/>
      <c r="ED22" s="10"/>
      <c r="EE22" s="10"/>
      <c r="EF22" s="10"/>
      <c r="EG22" s="11">
        <v>0.91569623</v>
      </c>
      <c r="EH22" s="11">
        <v>0.88623759999999996</v>
      </c>
      <c r="EI22" s="11">
        <v>0.91357328999999998</v>
      </c>
      <c r="EJ22" s="11">
        <v>0.80994275999999998</v>
      </c>
      <c r="EK22" s="11">
        <v>0.86854028000000005</v>
      </c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1">
        <v>0.91370684000000002</v>
      </c>
      <c r="FB22" s="11">
        <v>0.83172325000000003</v>
      </c>
      <c r="FC22" s="11">
        <v>0.91223063000000004</v>
      </c>
      <c r="FD22" s="11">
        <v>0.93679232000000001</v>
      </c>
      <c r="FE22" s="11">
        <v>0.82997308000000003</v>
      </c>
      <c r="FF22" s="11">
        <v>0.92500576000000001</v>
      </c>
      <c r="FG22" s="11">
        <v>0.84744441000000004</v>
      </c>
      <c r="FH22" s="11">
        <v>0.91471906000000003</v>
      </c>
      <c r="FI22" s="11">
        <v>0.94646788999999998</v>
      </c>
      <c r="FJ22" s="11">
        <v>0.82547093999999999</v>
      </c>
      <c r="FK22" s="11">
        <v>0.90760218999999998</v>
      </c>
      <c r="FL22" s="11">
        <v>0.88604753999999997</v>
      </c>
      <c r="FM22" s="11">
        <v>0.87429665000000001</v>
      </c>
      <c r="FN22" s="11">
        <v>0.77065704000000002</v>
      </c>
      <c r="FO22" s="11">
        <v>0.77212219000000004</v>
      </c>
      <c r="FP22" s="11">
        <v>0.92668470000000003</v>
      </c>
      <c r="FQ22" s="11">
        <v>0.89854098000000004</v>
      </c>
      <c r="FR22" s="11">
        <v>0.91342078000000004</v>
      </c>
      <c r="FS22" s="11">
        <v>0.83112375999999999</v>
      </c>
      <c r="FT22" s="11">
        <v>0.83365034000000005</v>
      </c>
      <c r="FU22" s="10"/>
      <c r="FV22" s="10"/>
      <c r="FW22" s="10"/>
      <c r="FX22" s="10"/>
      <c r="FY22" s="10"/>
      <c r="FZ22" s="11">
        <v>0.91486844</v>
      </c>
      <c r="GA22" s="11">
        <v>0.87850291000000003</v>
      </c>
      <c r="GB22" s="11">
        <v>0.82693225999999997</v>
      </c>
      <c r="GC22" s="11">
        <v>0.75367035999999998</v>
      </c>
      <c r="GD22" s="11">
        <v>0.75181613000000003</v>
      </c>
      <c r="GE22" s="11">
        <v>0.95661498</v>
      </c>
      <c r="GF22" s="11">
        <v>0.87373054000000006</v>
      </c>
      <c r="GG22" s="11">
        <v>0.90411838</v>
      </c>
      <c r="GH22" s="11">
        <v>0.83425716000000005</v>
      </c>
      <c r="GI22" s="11">
        <v>0.81642797</v>
      </c>
      <c r="GJ22" s="11">
        <v>0.94202454999999996</v>
      </c>
      <c r="GK22" s="11">
        <v>0.94015788</v>
      </c>
      <c r="GL22" s="11">
        <v>0.87008116000000002</v>
      </c>
      <c r="GM22" s="11">
        <v>0.77026563999999997</v>
      </c>
      <c r="GN22" s="11">
        <v>0.77816552999999999</v>
      </c>
      <c r="GO22" s="10"/>
      <c r="GP22" s="10"/>
      <c r="GQ22" s="10"/>
      <c r="GR22" s="10"/>
      <c r="GS22" s="10"/>
      <c r="GT22" s="10"/>
      <c r="GU22" s="10"/>
      <c r="GV22" s="10"/>
      <c r="GW22" s="10"/>
      <c r="GX22" s="10"/>
      <c r="GY22" s="10"/>
      <c r="GZ22" s="10"/>
      <c r="HA22" s="10"/>
      <c r="HB22" s="10"/>
      <c r="HC22" s="10"/>
      <c r="HD22" s="10"/>
      <c r="HE22" s="10"/>
      <c r="HF22" s="10"/>
      <c r="HG22" s="10"/>
      <c r="HH22" s="10"/>
      <c r="HI22" s="10"/>
      <c r="HJ22" s="10"/>
      <c r="HK22" s="10"/>
      <c r="HL22" s="10"/>
      <c r="HM22" s="10"/>
      <c r="HN22" s="11">
        <v>0.95655908999999995</v>
      </c>
      <c r="HO22" s="11">
        <v>0.91348251000000003</v>
      </c>
      <c r="HP22" s="11">
        <v>0.94156324999999996</v>
      </c>
      <c r="HQ22" s="11">
        <v>0.80668121000000004</v>
      </c>
      <c r="HR22" s="11">
        <v>0.84255411000000002</v>
      </c>
      <c r="HS22" s="11">
        <v>0.92350781999999998</v>
      </c>
      <c r="HT22" s="11">
        <v>0.87650112999999996</v>
      </c>
      <c r="HU22" s="11">
        <v>0.87207997999999998</v>
      </c>
      <c r="HV22" s="11">
        <v>0.76983509999999999</v>
      </c>
      <c r="HW22" s="11">
        <v>0.80139919999999998</v>
      </c>
      <c r="HX22" s="11">
        <v>0.92272368000000005</v>
      </c>
      <c r="HY22" s="11">
        <v>0.92826803999999996</v>
      </c>
      <c r="HZ22" s="11">
        <v>0.91617093000000005</v>
      </c>
      <c r="IA22" s="11">
        <v>0.80709604000000001</v>
      </c>
      <c r="IB22" s="11">
        <v>0.83927315999999996</v>
      </c>
      <c r="IC22" s="11">
        <v>0.96430654999999998</v>
      </c>
      <c r="ID22" s="11">
        <v>0.92822229000000001</v>
      </c>
      <c r="IE22" s="11">
        <v>0.93619348999999996</v>
      </c>
      <c r="IF22" s="11">
        <v>0.80938047999999996</v>
      </c>
      <c r="IG22" s="11">
        <v>0.86511974000000003</v>
      </c>
      <c r="IH22" s="11">
        <v>0.81945347999999996</v>
      </c>
      <c r="II22" s="11">
        <v>0.84649425</v>
      </c>
      <c r="IJ22" s="11">
        <v>0.74579633999999995</v>
      </c>
      <c r="IK22" s="11">
        <v>0.68799480999999996</v>
      </c>
      <c r="IL22" s="11">
        <v>0.73376447</v>
      </c>
      <c r="IM22" s="11">
        <v>0.85001468999999996</v>
      </c>
      <c r="IN22" s="11">
        <v>0.73111305000000004</v>
      </c>
      <c r="IO22" s="11">
        <v>0.87068687</v>
      </c>
      <c r="IP22" s="11">
        <v>0.85480352000000004</v>
      </c>
      <c r="IQ22" s="11">
        <v>0.82794062999999996</v>
      </c>
      <c r="IR22" s="10"/>
      <c r="IS22" s="10"/>
      <c r="IT22" s="10"/>
      <c r="IU22" s="10"/>
      <c r="IV22" s="10"/>
      <c r="IW22" s="11">
        <v>0.94085280999999998</v>
      </c>
      <c r="IX22" s="11">
        <v>0.89772719999999995</v>
      </c>
      <c r="IY22" s="11">
        <v>0.89491876000000004</v>
      </c>
      <c r="IZ22" s="11">
        <v>0.80961833999999999</v>
      </c>
      <c r="JA22" s="11">
        <v>0.85154262000000003</v>
      </c>
      <c r="JB22" s="10"/>
      <c r="JC22" s="10"/>
      <c r="JD22" s="10"/>
      <c r="JE22" s="10"/>
      <c r="JF22" s="10"/>
      <c r="JG22" s="11">
        <v>0.93958374</v>
      </c>
      <c r="JH22" s="11">
        <v>0.95227835999999999</v>
      </c>
      <c r="JI22" s="11">
        <v>0.85683494999999998</v>
      </c>
      <c r="JJ22" s="11">
        <v>0.72534080999999995</v>
      </c>
      <c r="JK22" s="11">
        <v>0.82349585000000003</v>
      </c>
      <c r="JL22" s="11">
        <v>0.94589221999999995</v>
      </c>
      <c r="JM22" s="11">
        <v>0.94841834000000003</v>
      </c>
      <c r="JN22" s="11">
        <v>0.80144325000000005</v>
      </c>
      <c r="JO22" s="11">
        <v>0.69822655</v>
      </c>
      <c r="JP22" s="11">
        <v>0.70617563999999999</v>
      </c>
      <c r="JQ22" s="11">
        <v>0.91641172000000004</v>
      </c>
      <c r="JR22" s="11">
        <v>0.89064527999999998</v>
      </c>
      <c r="JS22" s="11">
        <v>0.89243841000000002</v>
      </c>
      <c r="JT22" s="11">
        <v>0.80213888</v>
      </c>
      <c r="JU22" s="11">
        <v>0.79807349999999999</v>
      </c>
      <c r="JV22" s="11">
        <v>0.89558121000000002</v>
      </c>
      <c r="JW22" s="11">
        <v>0.91650480999999995</v>
      </c>
      <c r="JX22" s="11">
        <v>0.84799765999999999</v>
      </c>
      <c r="JY22" s="11">
        <v>0.80492258999999999</v>
      </c>
      <c r="JZ22" s="11">
        <v>0.80021253999999997</v>
      </c>
      <c r="KA22" s="11">
        <v>0.94276417000000001</v>
      </c>
      <c r="KB22" s="11">
        <v>0.93245739000000005</v>
      </c>
      <c r="KC22" s="11">
        <v>0.91596732000000003</v>
      </c>
      <c r="KD22" s="11">
        <v>0.82590395999999999</v>
      </c>
      <c r="KE22" s="11">
        <v>0.85001735</v>
      </c>
      <c r="KF22" s="11">
        <v>0.95680619</v>
      </c>
      <c r="KG22" s="11">
        <v>0.92602916999999996</v>
      </c>
      <c r="KH22" s="11">
        <v>0.92917996999999997</v>
      </c>
      <c r="KI22" s="11">
        <v>0.77975605999999997</v>
      </c>
      <c r="KJ22" s="11">
        <v>0.77025451</v>
      </c>
      <c r="KK22" s="11">
        <v>0.94184864999999995</v>
      </c>
      <c r="KL22" s="11">
        <v>0.91288537999999997</v>
      </c>
      <c r="KM22" s="11">
        <v>0.87797413999999996</v>
      </c>
      <c r="KN22" s="11">
        <v>0.80650031</v>
      </c>
      <c r="KO22" s="11">
        <v>0.80895110999999997</v>
      </c>
      <c r="KP22" s="11">
        <v>0.86385476000000005</v>
      </c>
      <c r="KQ22" s="11">
        <v>0.82654932999999997</v>
      </c>
      <c r="KR22" s="11">
        <v>0.80046786999999997</v>
      </c>
      <c r="KS22" s="11">
        <v>0.73646957999999996</v>
      </c>
      <c r="KT22" s="11">
        <v>0.74059107000000002</v>
      </c>
      <c r="KU22" s="11">
        <v>0.93102003</v>
      </c>
      <c r="KV22" s="11">
        <v>0.89543764999999997</v>
      </c>
      <c r="KW22" s="11">
        <v>0.94584217999999998</v>
      </c>
      <c r="KX22" s="11">
        <v>0.83681086999999998</v>
      </c>
      <c r="KY22" s="11">
        <v>0.87127381000000004</v>
      </c>
      <c r="KZ22" s="11">
        <v>0.93139917999999999</v>
      </c>
      <c r="LA22" s="11">
        <v>0.87553530999999996</v>
      </c>
      <c r="LB22" s="11">
        <v>0.91629954000000002</v>
      </c>
      <c r="LC22" s="11">
        <v>0.87218779999999996</v>
      </c>
      <c r="LD22" s="11">
        <v>0.85872241999999999</v>
      </c>
      <c r="LE22" s="11">
        <v>0.95785290000000001</v>
      </c>
      <c r="LF22" s="11">
        <v>0.94287018</v>
      </c>
      <c r="LG22" s="11">
        <v>0.94933464999999995</v>
      </c>
      <c r="LH22" s="11">
        <v>0.82328215000000005</v>
      </c>
      <c r="LI22" s="11">
        <v>0.85373054999999998</v>
      </c>
      <c r="LJ22" s="11">
        <v>0.93726704999999999</v>
      </c>
      <c r="LK22" s="11">
        <v>0.93318568999999996</v>
      </c>
      <c r="LL22" s="11">
        <v>0.85268202999999998</v>
      </c>
      <c r="LM22" s="11">
        <v>0.76295541</v>
      </c>
      <c r="LN22" s="11">
        <v>0.77333768999999997</v>
      </c>
      <c r="LO22" s="11">
        <v>0.94165273000000005</v>
      </c>
      <c r="LP22" s="11">
        <v>0.90990863</v>
      </c>
      <c r="LQ22" s="11">
        <v>0.95165469000000003</v>
      </c>
      <c r="LR22" s="11">
        <v>0.83920841000000002</v>
      </c>
      <c r="LS22" s="11">
        <v>0.89252854999999998</v>
      </c>
      <c r="LT22" s="11">
        <v>0.92250949000000004</v>
      </c>
      <c r="LU22" s="11">
        <v>0.87337297999999997</v>
      </c>
      <c r="LV22" s="11">
        <v>0.89966402000000001</v>
      </c>
      <c r="LW22" s="11">
        <v>0.87878862000000002</v>
      </c>
      <c r="LX22" s="11">
        <v>0.78930995999999998</v>
      </c>
      <c r="LY22" s="12"/>
      <c r="LZ22" s="12"/>
      <c r="MA22" s="12"/>
      <c r="MB22" s="12"/>
      <c r="MC22" s="12"/>
      <c r="MD22" s="10"/>
      <c r="ME22" s="10"/>
      <c r="MF22" s="10"/>
      <c r="MG22" s="10"/>
      <c r="MH22" s="10"/>
      <c r="MI22" s="12"/>
      <c r="MJ22" s="12"/>
      <c r="MK22" s="12"/>
      <c r="ML22" s="12"/>
      <c r="MM22" s="12"/>
      <c r="MN22" s="11">
        <v>0.81957278</v>
      </c>
      <c r="MO22" s="11">
        <v>0.79947833000000001</v>
      </c>
      <c r="MP22" s="11">
        <v>0.74691379999999996</v>
      </c>
      <c r="MQ22" s="11">
        <v>0.69002469</v>
      </c>
      <c r="MR22" s="11">
        <v>0.68197196999999998</v>
      </c>
      <c r="MS22" s="11">
        <v>0.92284387000000001</v>
      </c>
      <c r="MT22" s="11">
        <v>0.94886585999999995</v>
      </c>
      <c r="MU22" s="11">
        <v>0.84301453999999998</v>
      </c>
      <c r="MV22" s="11">
        <v>0.72875020999999995</v>
      </c>
      <c r="MW22" s="11">
        <v>0.75424924999999998</v>
      </c>
      <c r="MX22" s="10"/>
      <c r="MY22" s="10"/>
      <c r="MZ22" s="10"/>
      <c r="NA22" s="10"/>
      <c r="NB22" s="10"/>
      <c r="NC22" s="11">
        <v>0.85931835000000001</v>
      </c>
      <c r="ND22" s="11">
        <v>0.88532464</v>
      </c>
      <c r="NE22" s="11">
        <v>0.80030581999999995</v>
      </c>
      <c r="NF22" s="11">
        <v>0.75143305999999999</v>
      </c>
      <c r="NG22" s="11">
        <v>0.75955766999999996</v>
      </c>
      <c r="NH22" s="11">
        <v>0.93740259000000004</v>
      </c>
      <c r="NI22" s="11">
        <v>0.88632717000000005</v>
      </c>
      <c r="NJ22" s="11">
        <v>0.88073648999999998</v>
      </c>
      <c r="NK22" s="11">
        <v>0.84703397999999996</v>
      </c>
      <c r="NL22" s="11">
        <v>0.79865386000000005</v>
      </c>
      <c r="NM22" s="10"/>
      <c r="NN22" s="10"/>
      <c r="NO22" s="10"/>
      <c r="NP22" s="10"/>
      <c r="NQ22" s="10"/>
      <c r="NR22" s="10"/>
      <c r="NS22" s="10"/>
      <c r="NT22" s="10"/>
      <c r="NU22" s="10"/>
      <c r="NV22" s="10"/>
      <c r="NW22" s="12"/>
      <c r="NX22" s="12"/>
      <c r="NY22" s="12"/>
      <c r="NZ22" s="12"/>
      <c r="OA22" s="12"/>
      <c r="OB22" s="10"/>
      <c r="OC22" s="10"/>
      <c r="OD22" s="10"/>
      <c r="OE22" s="10"/>
      <c r="OF22" s="10"/>
      <c r="OG22" s="10"/>
      <c r="OH22" s="10"/>
      <c r="OI22" s="10"/>
      <c r="OJ22" s="10"/>
      <c r="OK22" s="10"/>
      <c r="OL22" s="11">
        <v>0.96270791</v>
      </c>
      <c r="OM22" s="11">
        <v>0.92645750999999998</v>
      </c>
      <c r="ON22" s="11">
        <v>0.85358880000000004</v>
      </c>
      <c r="OO22" s="11">
        <v>0.78119819000000001</v>
      </c>
      <c r="OP22" s="11">
        <v>0.78845454000000004</v>
      </c>
      <c r="OQ22" s="12"/>
      <c r="OR22" s="12"/>
      <c r="OS22" s="12"/>
      <c r="OT22" s="12"/>
      <c r="OU22" s="12"/>
      <c r="OV22" s="10"/>
      <c r="OW22" s="10"/>
      <c r="OX22" s="10"/>
      <c r="OY22" s="10"/>
      <c r="OZ22" s="10"/>
      <c r="PA22" s="11">
        <v>0.95229319999999995</v>
      </c>
      <c r="PB22" s="11">
        <v>0.95103477999999997</v>
      </c>
      <c r="PC22" s="11">
        <v>0.91044042000000003</v>
      </c>
      <c r="PD22" s="11">
        <v>0.83269521000000002</v>
      </c>
      <c r="PE22" s="11">
        <v>0.84594665999999996</v>
      </c>
      <c r="PF22" s="11">
        <v>0.95919894999999999</v>
      </c>
      <c r="PG22" s="11">
        <v>0.95134879999999999</v>
      </c>
      <c r="PH22" s="11">
        <v>0.95077792999999999</v>
      </c>
      <c r="PI22" s="11">
        <v>0.75233837999999997</v>
      </c>
      <c r="PJ22" s="11">
        <v>0.83527549000000001</v>
      </c>
      <c r="PK22" s="11">
        <v>0.94240288999999999</v>
      </c>
      <c r="PL22" s="11">
        <v>0.90419766000000001</v>
      </c>
      <c r="PM22" s="11">
        <v>0.88223644999999995</v>
      </c>
      <c r="PN22" s="11">
        <v>0.73118676000000005</v>
      </c>
      <c r="PO22" s="11">
        <v>0.81413491999999998</v>
      </c>
      <c r="PP22" s="11">
        <v>0.93344048000000002</v>
      </c>
      <c r="PQ22" s="11">
        <v>0.92315926000000004</v>
      </c>
      <c r="PR22" s="11">
        <v>0.90580137000000005</v>
      </c>
      <c r="PS22" s="11">
        <v>0.74916212000000004</v>
      </c>
      <c r="PT22" s="11">
        <v>0.76636548999999998</v>
      </c>
      <c r="PU22" s="11">
        <v>0.94511308000000005</v>
      </c>
      <c r="PV22" s="11">
        <v>0.93540944000000004</v>
      </c>
      <c r="PW22" s="11">
        <v>0.88639493999999996</v>
      </c>
      <c r="PX22" s="11">
        <v>0.78728220999999998</v>
      </c>
      <c r="PY22" s="11">
        <v>0.79448308999999995</v>
      </c>
      <c r="PZ22" s="11">
        <v>0.93299052999999998</v>
      </c>
      <c r="QA22" s="11">
        <v>0.93279414000000005</v>
      </c>
      <c r="QB22" s="11">
        <v>0.85107778000000001</v>
      </c>
      <c r="QC22" s="11">
        <v>0.74789841000000001</v>
      </c>
      <c r="QD22" s="11">
        <v>0.81598448999999995</v>
      </c>
      <c r="QE22" s="11">
        <v>0.94614651000000005</v>
      </c>
      <c r="QF22" s="11">
        <v>0.91565733999999999</v>
      </c>
      <c r="QG22" s="11">
        <v>0.88655196999999997</v>
      </c>
      <c r="QH22" s="11">
        <v>0.79523166999999995</v>
      </c>
      <c r="QI22" s="11">
        <v>0.80363731999999999</v>
      </c>
      <c r="QJ22" s="11">
        <v>0.92819790000000002</v>
      </c>
      <c r="QK22" s="11">
        <v>0.92867173999999997</v>
      </c>
      <c r="QL22" s="11">
        <v>0.88611766999999997</v>
      </c>
      <c r="QM22" s="11">
        <v>0.76474938999999997</v>
      </c>
      <c r="QN22" s="11">
        <v>0.76606006000000004</v>
      </c>
      <c r="QO22" s="11">
        <v>0.93617834</v>
      </c>
      <c r="QP22" s="11">
        <v>0.86544029</v>
      </c>
      <c r="QQ22" s="11">
        <v>0.87894271000000002</v>
      </c>
      <c r="QR22" s="11">
        <v>0.79808204000000005</v>
      </c>
      <c r="QS22" s="11">
        <v>0.82257479</v>
      </c>
      <c r="QT22" s="10"/>
      <c r="QU22" s="10"/>
      <c r="QV22" s="10"/>
      <c r="QW22" s="10"/>
      <c r="QX22" s="10"/>
      <c r="QY22" s="12"/>
      <c r="QZ22" s="12"/>
      <c r="RA22" s="12"/>
      <c r="RB22" s="12"/>
      <c r="RC22" s="12"/>
      <c r="RD22" s="12"/>
      <c r="RE22" s="12"/>
      <c r="RF22" s="12"/>
      <c r="RG22" s="12"/>
      <c r="RH22" s="12"/>
      <c r="RI22" s="11">
        <v>0.94223842999999996</v>
      </c>
      <c r="RJ22" s="11">
        <v>0.91932232999999997</v>
      </c>
      <c r="RK22" s="11">
        <v>0.88002928999999996</v>
      </c>
      <c r="RL22" s="11">
        <v>0.81484983</v>
      </c>
      <c r="RM22" s="11">
        <v>0.81982171999999998</v>
      </c>
      <c r="RN22" s="10"/>
      <c r="RO22" s="10"/>
      <c r="RP22" s="10"/>
      <c r="RQ22" s="10"/>
      <c r="RR22" s="10"/>
      <c r="RS22" s="11">
        <v>0.93251519000000005</v>
      </c>
      <c r="RT22" s="11">
        <v>0.86394322999999995</v>
      </c>
      <c r="RU22" s="11">
        <v>0.92080397999999997</v>
      </c>
      <c r="RV22" s="11">
        <v>0.84850124999999998</v>
      </c>
      <c r="RW22" s="11">
        <v>0.84152934999999995</v>
      </c>
      <c r="RX22" s="12"/>
      <c r="RY22" s="12"/>
      <c r="RZ22" s="12"/>
      <c r="SA22" s="12"/>
      <c r="SB22" s="12"/>
      <c r="SC22" s="11">
        <v>0.93350279000000003</v>
      </c>
      <c r="SD22" s="11">
        <v>0.89267967000000004</v>
      </c>
      <c r="SE22" s="11">
        <v>0.86703436</v>
      </c>
      <c r="SF22" s="11">
        <v>0.75599724999999995</v>
      </c>
      <c r="SG22" s="11">
        <v>0.76429504000000004</v>
      </c>
      <c r="SH22" s="11">
        <v>0.91549022000000002</v>
      </c>
      <c r="SI22" s="11">
        <v>0.88567463000000002</v>
      </c>
      <c r="SJ22" s="11">
        <v>0.81095284999999995</v>
      </c>
      <c r="SK22" s="11">
        <v>0.72938643999999997</v>
      </c>
      <c r="SL22" s="11">
        <v>0.80196451999999996</v>
      </c>
      <c r="SM22" s="12"/>
      <c r="SN22" s="12"/>
      <c r="SO22" s="12"/>
      <c r="SP22" s="12"/>
      <c r="SQ22" s="12"/>
      <c r="SR22" s="11">
        <v>0.93159698000000002</v>
      </c>
      <c r="SS22" s="11">
        <v>0.89833859999999999</v>
      </c>
      <c r="ST22" s="11">
        <v>0.88410993000000004</v>
      </c>
      <c r="SU22" s="11">
        <v>0.81111005000000003</v>
      </c>
      <c r="SV22" s="11">
        <v>0.80120336999999997</v>
      </c>
      <c r="SW22" s="11">
        <v>0.95095724999999998</v>
      </c>
      <c r="SX22" s="11">
        <v>0.91245902000000001</v>
      </c>
      <c r="SY22" s="11">
        <v>0.90737498999999999</v>
      </c>
      <c r="SZ22" s="11">
        <v>0.84198107</v>
      </c>
      <c r="TA22" s="11">
        <v>0.83674192000000003</v>
      </c>
      <c r="TB22" s="11">
        <v>0.94021946999999995</v>
      </c>
      <c r="TC22" s="11">
        <v>0.88598284000000005</v>
      </c>
      <c r="TD22" s="11">
        <v>0.90308922999999997</v>
      </c>
      <c r="TE22" s="11">
        <v>0.81949801</v>
      </c>
      <c r="TF22" s="11">
        <v>0.82124940999999996</v>
      </c>
      <c r="TG22" s="11">
        <v>0.94980370999999997</v>
      </c>
      <c r="TH22" s="11">
        <v>0.93115930999999996</v>
      </c>
      <c r="TI22" s="11">
        <v>0.94650551999999999</v>
      </c>
      <c r="TJ22" s="11">
        <v>0.87536418000000005</v>
      </c>
      <c r="TK22" s="11">
        <v>0.86260051999999998</v>
      </c>
      <c r="TL22" s="11">
        <v>0.93875642000000004</v>
      </c>
      <c r="TM22" s="11">
        <v>0.87183071000000001</v>
      </c>
      <c r="TN22" s="11">
        <v>0.91489242000000004</v>
      </c>
      <c r="TO22" s="11">
        <v>0.81026847000000002</v>
      </c>
      <c r="TP22" s="11">
        <v>0.83140141000000001</v>
      </c>
      <c r="TQ22" s="12"/>
      <c r="TR22" s="12"/>
      <c r="TS22" s="12"/>
      <c r="TT22" s="12"/>
      <c r="TU22" s="12"/>
      <c r="TV22" s="11">
        <v>0.88558234000000002</v>
      </c>
      <c r="TW22" s="11">
        <v>0.84352435000000003</v>
      </c>
      <c r="TX22" s="11">
        <v>0.85640002000000004</v>
      </c>
      <c r="TY22" s="11">
        <v>0.75330286999999996</v>
      </c>
      <c r="TZ22" s="11">
        <v>0.76741612999999997</v>
      </c>
      <c r="UA22" s="11">
        <v>0.88186001000000003</v>
      </c>
      <c r="UB22" s="11">
        <v>0.91583020000000004</v>
      </c>
      <c r="UC22" s="11">
        <v>0.79296697999999999</v>
      </c>
      <c r="UD22" s="11">
        <v>0.71812692</v>
      </c>
      <c r="UE22" s="11">
        <v>0.74474501999999998</v>
      </c>
      <c r="UF22" s="11">
        <v>0.95112719999999995</v>
      </c>
      <c r="UG22" s="11">
        <v>0.86177437000000001</v>
      </c>
      <c r="UH22" s="11">
        <v>0.89277320999999998</v>
      </c>
      <c r="UI22" s="11">
        <v>0.80649499000000002</v>
      </c>
      <c r="UJ22" s="11">
        <v>0.83313298999999996</v>
      </c>
      <c r="UK22" s="11">
        <v>0.93801519</v>
      </c>
      <c r="UL22" s="11">
        <v>0.89518993999999996</v>
      </c>
      <c r="UM22" s="11">
        <v>0.89599161999999999</v>
      </c>
      <c r="UN22" s="11">
        <v>0.88869938999999998</v>
      </c>
      <c r="UO22" s="11">
        <v>0.79350525000000005</v>
      </c>
      <c r="UP22" s="12"/>
      <c r="UQ22" s="12"/>
      <c r="UR22" s="12"/>
      <c r="US22" s="12"/>
      <c r="UT22" s="12"/>
      <c r="UU22" s="11">
        <v>0.85963301000000003</v>
      </c>
      <c r="UV22" s="11">
        <v>0.90879580999999998</v>
      </c>
      <c r="UW22" s="11">
        <v>0.65432387000000003</v>
      </c>
      <c r="UX22" s="11">
        <v>0.41802274</v>
      </c>
      <c r="UY22" s="11">
        <v>0.41480362999999998</v>
      </c>
      <c r="UZ22" s="11">
        <v>0.92897859000000005</v>
      </c>
      <c r="VA22" s="11">
        <v>0.87163473999999996</v>
      </c>
      <c r="VB22" s="11">
        <v>0.84022142</v>
      </c>
      <c r="VC22" s="11">
        <v>0.76614875999999998</v>
      </c>
      <c r="VD22" s="11">
        <v>0.79345586999999995</v>
      </c>
      <c r="VE22" s="11">
        <v>0.88491414999999995</v>
      </c>
      <c r="VF22" s="11">
        <v>0.87122549000000005</v>
      </c>
      <c r="VG22" s="11">
        <v>0.84759496000000001</v>
      </c>
      <c r="VH22" s="11">
        <v>0.76949548000000001</v>
      </c>
      <c r="VI22" s="11">
        <v>0.76628872999999997</v>
      </c>
      <c r="VJ22" s="12"/>
      <c r="VK22" s="12"/>
      <c r="VL22" s="12"/>
      <c r="VM22" s="12"/>
      <c r="VN22" s="12"/>
      <c r="VO22" s="11">
        <v>0.89671564999999998</v>
      </c>
      <c r="VP22" s="11">
        <v>0.84816612999999996</v>
      </c>
      <c r="VQ22" s="11">
        <v>0.86939478999999997</v>
      </c>
      <c r="VR22" s="11">
        <v>0.79670945000000004</v>
      </c>
      <c r="VS22" s="11">
        <v>0.77843660000000003</v>
      </c>
      <c r="VT22" s="11">
        <v>0.92113389999999995</v>
      </c>
      <c r="VU22" s="11">
        <v>0.86045994000000003</v>
      </c>
      <c r="VV22" s="11">
        <v>0.90618790000000005</v>
      </c>
      <c r="VW22" s="11">
        <v>0.85057335000000001</v>
      </c>
      <c r="VX22" s="11">
        <v>0.83060420999999995</v>
      </c>
      <c r="VY22" s="12"/>
      <c r="VZ22" s="12"/>
      <c r="WA22" s="12"/>
      <c r="WB22" s="12"/>
      <c r="WC22" s="12"/>
      <c r="WD22" s="11">
        <v>0.92554015000000001</v>
      </c>
      <c r="WE22" s="11">
        <v>0.87900177999999995</v>
      </c>
      <c r="WF22" s="11">
        <v>0.86184640000000001</v>
      </c>
      <c r="WG22" s="11">
        <v>0.79035116000000005</v>
      </c>
      <c r="WH22" s="11">
        <v>0.78590822000000005</v>
      </c>
      <c r="WI22" s="11">
        <v>0.93914089000000001</v>
      </c>
      <c r="WJ22" s="11">
        <v>0.92381068</v>
      </c>
      <c r="WK22" s="11">
        <v>0.90510782999999995</v>
      </c>
      <c r="WL22" s="11">
        <v>0.79070976999999998</v>
      </c>
      <c r="WM22" s="11">
        <v>0.78921838</v>
      </c>
      <c r="WN22" s="12"/>
      <c r="WO22" s="12"/>
      <c r="WP22" s="12"/>
      <c r="WQ22" s="12"/>
      <c r="WR22" s="12"/>
      <c r="WS22" s="12"/>
      <c r="WT22" s="12"/>
      <c r="WU22" s="12"/>
      <c r="WV22" s="12"/>
      <c r="WW22" s="12"/>
      <c r="WX22" s="12"/>
      <c r="WY22" s="12"/>
      <c r="WZ22" s="12"/>
      <c r="XA22" s="12"/>
      <c r="XB22" s="12"/>
      <c r="XC22" s="12"/>
      <c r="XD22" s="12"/>
      <c r="XE22" s="12"/>
      <c r="XF22" s="12"/>
      <c r="XG22" s="12"/>
      <c r="XH22" s="12"/>
      <c r="XI22" s="12"/>
      <c r="XJ22" s="12"/>
      <c r="XK22" s="12"/>
      <c r="XL22" s="12"/>
      <c r="XM22" s="12"/>
      <c r="XN22" s="12"/>
      <c r="XO22" s="12"/>
      <c r="XP22" s="12"/>
      <c r="XQ22" s="12"/>
      <c r="XR22" s="12"/>
      <c r="XS22" s="12"/>
      <c r="XT22" s="12"/>
      <c r="XU22" s="12"/>
      <c r="XV22" s="12"/>
      <c r="XW22" s="12"/>
      <c r="XX22" s="12"/>
      <c r="XY22" s="12"/>
      <c r="XZ22" s="12"/>
      <c r="YA22" s="12"/>
      <c r="YB22" s="12"/>
      <c r="YC22" s="12"/>
      <c r="YD22" s="12"/>
      <c r="YE22" s="12"/>
      <c r="YF22" s="12"/>
      <c r="YG22" s="11">
        <v>0.95389323000000004</v>
      </c>
      <c r="YH22" s="11">
        <v>0.87541184000000005</v>
      </c>
      <c r="YI22" s="11">
        <v>0.91117029999999999</v>
      </c>
      <c r="YJ22" s="11">
        <v>0.86842836999999995</v>
      </c>
      <c r="YK22" s="11">
        <v>0.84373759999999998</v>
      </c>
      <c r="YL22" s="12"/>
      <c r="YM22" s="12"/>
      <c r="YN22" s="12"/>
      <c r="YO22" s="12"/>
      <c r="YP22" s="12"/>
      <c r="YQ22" s="11">
        <v>0.94607766000000004</v>
      </c>
      <c r="YR22" s="11">
        <v>0.89601266999999996</v>
      </c>
      <c r="YS22" s="11">
        <v>0.93757941</v>
      </c>
      <c r="YT22" s="11">
        <v>0.84975217999999997</v>
      </c>
      <c r="YU22" s="11">
        <v>0.85215989999999997</v>
      </c>
    </row>
    <row r="23" spans="1:671" x14ac:dyDescent="0.2">
      <c r="A23" s="13" t="s">
        <v>159</v>
      </c>
      <c r="B23" s="10"/>
      <c r="C23" s="10"/>
      <c r="D23" s="10"/>
      <c r="E23" s="10"/>
      <c r="F23" s="10"/>
      <c r="G23" s="12"/>
      <c r="H23" s="12"/>
      <c r="I23" s="12"/>
      <c r="J23" s="12"/>
      <c r="K23" s="12"/>
      <c r="L23" s="10"/>
      <c r="M23" s="10"/>
      <c r="N23" s="10"/>
      <c r="O23" s="10"/>
      <c r="P23" s="10"/>
      <c r="Q23" s="12"/>
      <c r="R23" s="12"/>
      <c r="S23" s="12"/>
      <c r="T23" s="12"/>
      <c r="U23" s="12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2"/>
      <c r="AL23" s="12"/>
      <c r="AM23" s="12"/>
      <c r="AN23" s="12"/>
      <c r="AO23" s="12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2"/>
      <c r="BP23" s="12"/>
      <c r="BQ23" s="12"/>
      <c r="BR23" s="12"/>
      <c r="BS23" s="12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2"/>
      <c r="CY23" s="12"/>
      <c r="CZ23" s="12"/>
      <c r="DA23" s="12"/>
      <c r="DB23" s="12"/>
      <c r="DC23" s="10"/>
      <c r="DD23" s="10"/>
      <c r="DE23" s="10"/>
      <c r="DF23" s="10"/>
      <c r="DG23" s="10"/>
      <c r="DH23" s="12"/>
      <c r="DI23" s="12"/>
      <c r="DJ23" s="12"/>
      <c r="DK23" s="12"/>
      <c r="DL23" s="12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2"/>
      <c r="HY23" s="12"/>
      <c r="HZ23" s="12"/>
      <c r="IA23" s="12"/>
      <c r="IB23" s="12"/>
      <c r="IC23" s="10"/>
      <c r="ID23" s="10"/>
      <c r="IE23" s="10"/>
      <c r="IF23" s="10"/>
      <c r="IG23" s="10"/>
      <c r="IH23" s="10"/>
      <c r="II23" s="10"/>
      <c r="IJ23" s="10"/>
      <c r="IK23" s="10"/>
      <c r="IL23" s="10"/>
      <c r="IM23" s="12"/>
      <c r="IN23" s="12"/>
      <c r="IO23" s="12"/>
      <c r="IP23" s="12"/>
      <c r="IQ23" s="12"/>
      <c r="IR23" s="10"/>
      <c r="IS23" s="10"/>
      <c r="IT23" s="10"/>
      <c r="IU23" s="10"/>
      <c r="IV23" s="10"/>
      <c r="IW23" s="10"/>
      <c r="IX23" s="10"/>
      <c r="IY23" s="10"/>
      <c r="IZ23" s="10"/>
      <c r="JA23" s="10"/>
      <c r="JB23" s="10"/>
      <c r="JC23" s="10"/>
      <c r="JD23" s="10"/>
      <c r="JE23" s="10"/>
      <c r="JF23" s="10"/>
      <c r="JG23" s="12"/>
      <c r="JH23" s="12"/>
      <c r="JI23" s="12"/>
      <c r="JJ23" s="12"/>
      <c r="JK23" s="12"/>
      <c r="JL23" s="10"/>
      <c r="JM23" s="10"/>
      <c r="JN23" s="10"/>
      <c r="JO23" s="10"/>
      <c r="JP23" s="10"/>
      <c r="JQ23" s="10"/>
      <c r="JR23" s="10"/>
      <c r="JS23" s="10"/>
      <c r="JT23" s="10"/>
      <c r="JU23" s="10"/>
      <c r="JV23" s="10"/>
      <c r="JW23" s="10"/>
      <c r="JX23" s="10"/>
      <c r="JY23" s="10"/>
      <c r="JZ23" s="10"/>
      <c r="KA23" s="12"/>
      <c r="KB23" s="12"/>
      <c r="KC23" s="12"/>
      <c r="KD23" s="12"/>
      <c r="KE23" s="12"/>
      <c r="KF23" s="10"/>
      <c r="KG23" s="10"/>
      <c r="KH23" s="10"/>
      <c r="KI23" s="10"/>
      <c r="KJ23" s="10"/>
      <c r="KK23" s="10"/>
      <c r="KL23" s="10"/>
      <c r="KM23" s="10"/>
      <c r="KN23" s="10"/>
      <c r="KO23" s="10"/>
      <c r="KP23" s="10"/>
      <c r="KQ23" s="10"/>
      <c r="KR23" s="10"/>
      <c r="KS23" s="10"/>
      <c r="KT23" s="10"/>
      <c r="KU23" s="10"/>
      <c r="KV23" s="10"/>
      <c r="KW23" s="10"/>
      <c r="KX23" s="10"/>
      <c r="KY23" s="10"/>
      <c r="KZ23" s="10"/>
      <c r="LA23" s="10"/>
      <c r="LB23" s="10"/>
      <c r="LC23" s="10"/>
      <c r="LD23" s="10"/>
      <c r="LE23" s="11">
        <v>0.94779360999999995</v>
      </c>
      <c r="LF23" s="11">
        <v>0.95168507000000002</v>
      </c>
      <c r="LG23" s="11">
        <v>0.93076053999999997</v>
      </c>
      <c r="LH23" s="11">
        <v>0.77907528000000004</v>
      </c>
      <c r="LI23" s="11">
        <v>0.85269234999999999</v>
      </c>
      <c r="LJ23" s="10"/>
      <c r="LK23" s="10"/>
      <c r="LL23" s="10"/>
      <c r="LM23" s="10"/>
      <c r="LN23" s="10"/>
      <c r="LO23" s="12"/>
      <c r="LP23" s="12"/>
      <c r="LQ23" s="12"/>
      <c r="LR23" s="12"/>
      <c r="LS23" s="12"/>
      <c r="LT23" s="12"/>
      <c r="LU23" s="12"/>
      <c r="LV23" s="12"/>
      <c r="LW23" s="12"/>
      <c r="LX23" s="12"/>
      <c r="LY23" s="12"/>
      <c r="LZ23" s="12"/>
      <c r="MA23" s="12"/>
      <c r="MB23" s="12"/>
      <c r="MC23" s="12"/>
      <c r="MD23" s="10"/>
      <c r="ME23" s="10"/>
      <c r="MF23" s="10"/>
      <c r="MG23" s="10"/>
      <c r="MH23" s="10"/>
      <c r="MI23" s="12"/>
      <c r="MJ23" s="12"/>
      <c r="MK23" s="12"/>
      <c r="ML23" s="12"/>
      <c r="MM23" s="12"/>
      <c r="MN23" s="12"/>
      <c r="MO23" s="12"/>
      <c r="MP23" s="12"/>
      <c r="MQ23" s="12"/>
      <c r="MR23" s="12"/>
      <c r="MS23" s="10"/>
      <c r="MT23" s="10"/>
      <c r="MU23" s="10"/>
      <c r="MV23" s="10"/>
      <c r="MW23" s="10"/>
      <c r="MX23" s="10"/>
      <c r="MY23" s="10"/>
      <c r="MZ23" s="10"/>
      <c r="NA23" s="10"/>
      <c r="NB23" s="10"/>
      <c r="NC23" s="10"/>
      <c r="ND23" s="10"/>
      <c r="NE23" s="10"/>
      <c r="NF23" s="10"/>
      <c r="NG23" s="10"/>
      <c r="NH23" s="10"/>
      <c r="NI23" s="10"/>
      <c r="NJ23" s="10"/>
      <c r="NK23" s="10"/>
      <c r="NL23" s="10"/>
      <c r="NM23" s="10"/>
      <c r="NN23" s="10"/>
      <c r="NO23" s="10"/>
      <c r="NP23" s="10"/>
      <c r="NQ23" s="10"/>
      <c r="NR23" s="10"/>
      <c r="NS23" s="10"/>
      <c r="NT23" s="10"/>
      <c r="NU23" s="10"/>
      <c r="NV23" s="10"/>
      <c r="NW23" s="12"/>
      <c r="NX23" s="12"/>
      <c r="NY23" s="12"/>
      <c r="NZ23" s="12"/>
      <c r="OA23" s="12"/>
      <c r="OB23" s="10"/>
      <c r="OC23" s="10"/>
      <c r="OD23" s="10"/>
      <c r="OE23" s="10"/>
      <c r="OF23" s="10"/>
      <c r="OG23" s="10"/>
      <c r="OH23" s="10"/>
      <c r="OI23" s="10"/>
      <c r="OJ23" s="10"/>
      <c r="OK23" s="10"/>
      <c r="OL23" s="10"/>
      <c r="OM23" s="10"/>
      <c r="ON23" s="10"/>
      <c r="OO23" s="10"/>
      <c r="OP23" s="10"/>
      <c r="OQ23" s="12"/>
      <c r="OR23" s="12"/>
      <c r="OS23" s="12"/>
      <c r="OT23" s="12"/>
      <c r="OU23" s="12"/>
      <c r="OV23" s="10"/>
      <c r="OW23" s="10"/>
      <c r="OX23" s="10"/>
      <c r="OY23" s="10"/>
      <c r="OZ23" s="10"/>
      <c r="PA23" s="10"/>
      <c r="PB23" s="10"/>
      <c r="PC23" s="10"/>
      <c r="PD23" s="10"/>
      <c r="PE23" s="10"/>
      <c r="PF23" s="12"/>
      <c r="PG23" s="12"/>
      <c r="PH23" s="12"/>
      <c r="PI23" s="12"/>
      <c r="PJ23" s="12"/>
      <c r="PK23" s="10"/>
      <c r="PL23" s="10"/>
      <c r="PM23" s="10"/>
      <c r="PN23" s="10"/>
      <c r="PO23" s="10"/>
      <c r="PP23" s="12"/>
      <c r="PQ23" s="12"/>
      <c r="PR23" s="12"/>
      <c r="PS23" s="12"/>
      <c r="PT23" s="12"/>
      <c r="PU23" s="12"/>
      <c r="PV23" s="12"/>
      <c r="PW23" s="12"/>
      <c r="PX23" s="12"/>
      <c r="PY23" s="12"/>
      <c r="PZ23" s="12"/>
      <c r="QA23" s="12"/>
      <c r="QB23" s="12"/>
      <c r="QC23" s="12"/>
      <c r="QD23" s="12"/>
      <c r="QE23" s="10"/>
      <c r="QF23" s="10"/>
      <c r="QG23" s="10"/>
      <c r="QH23" s="10"/>
      <c r="QI23" s="10"/>
      <c r="QJ23" s="10"/>
      <c r="QK23" s="10"/>
      <c r="QL23" s="10"/>
      <c r="QM23" s="10"/>
      <c r="QN23" s="10"/>
      <c r="QO23" s="12"/>
      <c r="QP23" s="12"/>
      <c r="QQ23" s="12"/>
      <c r="QR23" s="12"/>
      <c r="QS23" s="12"/>
      <c r="QT23" s="10"/>
      <c r="QU23" s="10"/>
      <c r="QV23" s="10"/>
      <c r="QW23" s="10"/>
      <c r="QX23" s="10"/>
      <c r="QY23" s="12"/>
      <c r="QZ23" s="12"/>
      <c r="RA23" s="12"/>
      <c r="RB23" s="12"/>
      <c r="RC23" s="12"/>
      <c r="RD23" s="12"/>
      <c r="RE23" s="12"/>
      <c r="RF23" s="12"/>
      <c r="RG23" s="12"/>
      <c r="RH23" s="12"/>
      <c r="RI23" s="12"/>
      <c r="RJ23" s="12"/>
      <c r="RK23" s="12"/>
      <c r="RL23" s="10"/>
      <c r="RM23" s="10"/>
      <c r="RN23" s="10"/>
      <c r="RO23" s="10"/>
      <c r="RP23" s="10"/>
      <c r="RQ23" s="10"/>
      <c r="RR23" s="10"/>
      <c r="RS23" s="12"/>
      <c r="RT23" s="12"/>
      <c r="RU23" s="12"/>
      <c r="RV23" s="12"/>
      <c r="RW23" s="12"/>
      <c r="RX23" s="12"/>
      <c r="RY23" s="12"/>
      <c r="RZ23" s="12"/>
      <c r="SA23" s="12"/>
      <c r="SB23" s="12"/>
      <c r="SC23" s="12"/>
      <c r="SD23" s="12"/>
      <c r="SE23" s="12"/>
      <c r="SF23" s="12"/>
      <c r="SG23" s="12"/>
      <c r="SH23" s="12"/>
      <c r="SI23" s="12"/>
      <c r="SJ23" s="12"/>
      <c r="SK23" s="12"/>
      <c r="SL23" s="12"/>
      <c r="SM23" s="12"/>
      <c r="SN23" s="12"/>
      <c r="SO23" s="12"/>
      <c r="SP23" s="12"/>
      <c r="SQ23" s="12"/>
      <c r="SR23" s="12"/>
      <c r="SS23" s="12"/>
      <c r="ST23" s="12"/>
      <c r="SU23" s="12"/>
      <c r="SV23" s="12"/>
      <c r="SW23" s="12"/>
      <c r="SX23" s="12"/>
      <c r="SY23" s="12"/>
      <c r="SZ23" s="12"/>
      <c r="TA23" s="12"/>
      <c r="TB23" s="12"/>
      <c r="TC23" s="12"/>
      <c r="TD23" s="12"/>
      <c r="TE23" s="12"/>
      <c r="TF23" s="12"/>
      <c r="TG23" s="12"/>
      <c r="TH23" s="12"/>
      <c r="TI23" s="12"/>
      <c r="TJ23" s="12"/>
      <c r="TK23" s="12"/>
      <c r="TL23" s="12"/>
      <c r="TM23" s="12"/>
      <c r="TN23" s="12"/>
      <c r="TO23" s="12"/>
      <c r="TP23" s="12"/>
      <c r="TQ23" s="12"/>
      <c r="TR23" s="12"/>
      <c r="TS23" s="12"/>
      <c r="TT23" s="12"/>
      <c r="TU23" s="12"/>
      <c r="TV23" s="12"/>
      <c r="TW23" s="12"/>
      <c r="TX23" s="12"/>
      <c r="TY23" s="12"/>
      <c r="TZ23" s="12"/>
      <c r="UA23" s="12"/>
      <c r="UB23" s="12"/>
      <c r="UC23" s="12"/>
      <c r="UD23" s="12"/>
      <c r="UE23" s="12"/>
      <c r="UF23" s="12"/>
      <c r="UG23" s="12"/>
      <c r="UH23" s="12"/>
      <c r="UI23" s="12"/>
      <c r="UJ23" s="12"/>
      <c r="UK23" s="12"/>
      <c r="UL23" s="12"/>
      <c r="UM23" s="12"/>
      <c r="UN23" s="12"/>
      <c r="UO23" s="12"/>
      <c r="UP23" s="12"/>
      <c r="UQ23" s="12"/>
      <c r="UR23" s="12"/>
      <c r="US23" s="12"/>
      <c r="UT23" s="12"/>
      <c r="UU23" s="12"/>
      <c r="UV23" s="12"/>
      <c r="UW23" s="12"/>
      <c r="UX23" s="12"/>
      <c r="UY23" s="12"/>
      <c r="UZ23" s="12"/>
      <c r="VA23" s="12"/>
      <c r="VB23" s="12"/>
      <c r="VC23" s="12"/>
      <c r="VD23" s="12"/>
      <c r="VE23" s="12"/>
      <c r="VF23" s="12"/>
      <c r="VG23" s="12"/>
      <c r="VH23" s="12"/>
      <c r="VI23" s="12"/>
      <c r="VJ23" s="12"/>
      <c r="VK23" s="12"/>
      <c r="VL23" s="12"/>
      <c r="VM23" s="12"/>
      <c r="VN23" s="12"/>
      <c r="VO23" s="12"/>
      <c r="VP23" s="12"/>
      <c r="VQ23" s="12"/>
      <c r="VR23" s="12"/>
      <c r="VS23" s="12"/>
      <c r="VT23" s="12"/>
      <c r="VU23" s="12"/>
      <c r="VV23" s="12"/>
      <c r="VW23" s="12"/>
      <c r="VX23" s="12"/>
      <c r="VY23" s="12"/>
      <c r="VZ23" s="12"/>
      <c r="WA23" s="12"/>
      <c r="WB23" s="12"/>
      <c r="WC23" s="12"/>
      <c r="WD23" s="12"/>
      <c r="WE23" s="12"/>
      <c r="WF23" s="12"/>
      <c r="WG23" s="12"/>
      <c r="WH23" s="12"/>
      <c r="WI23" s="12"/>
      <c r="WJ23" s="12"/>
      <c r="WK23" s="12"/>
      <c r="WL23" s="12"/>
      <c r="WM23" s="12"/>
      <c r="WN23" s="12"/>
      <c r="WO23" s="12"/>
      <c r="WP23" s="12"/>
      <c r="WQ23" s="12"/>
      <c r="WR23" s="12"/>
      <c r="WS23" s="12"/>
      <c r="WT23" s="12"/>
      <c r="WU23" s="12"/>
      <c r="WV23" s="12"/>
      <c r="WW23" s="12"/>
      <c r="WX23" s="12"/>
      <c r="WY23" s="12"/>
      <c r="WZ23" s="12"/>
      <c r="XA23" s="12"/>
      <c r="XB23" s="12"/>
      <c r="XC23" s="12"/>
      <c r="XD23" s="12"/>
      <c r="XE23" s="12"/>
      <c r="XF23" s="12"/>
      <c r="XG23" s="12"/>
      <c r="XH23" s="12"/>
      <c r="XI23" s="12"/>
      <c r="XJ23" s="12"/>
      <c r="XK23" s="12"/>
      <c r="XL23" s="12"/>
      <c r="XM23" s="12"/>
      <c r="XN23" s="12"/>
      <c r="XO23" s="12"/>
      <c r="XP23" s="12"/>
      <c r="XQ23" s="12"/>
      <c r="XR23" s="12"/>
      <c r="XS23" s="12"/>
      <c r="XT23" s="12"/>
      <c r="XU23" s="12"/>
      <c r="XV23" s="12"/>
      <c r="XW23" s="12"/>
      <c r="XX23" s="12"/>
      <c r="XY23" s="12"/>
      <c r="XZ23" s="12"/>
      <c r="YA23" s="12"/>
      <c r="YB23" s="12"/>
      <c r="YC23" s="12"/>
      <c r="YD23" s="12"/>
      <c r="YE23" s="12"/>
      <c r="YF23" s="12"/>
      <c r="YG23" s="12"/>
      <c r="YH23" s="12"/>
      <c r="YI23" s="12"/>
      <c r="YJ23" s="12"/>
      <c r="YK23" s="12"/>
      <c r="YL23" s="12"/>
      <c r="YM23" s="12"/>
      <c r="YN23" s="12"/>
      <c r="YO23" s="12"/>
      <c r="YP23" s="12"/>
      <c r="YQ23" s="12"/>
      <c r="YR23" s="12"/>
      <c r="YS23" s="12"/>
      <c r="YT23" s="12"/>
      <c r="YU23" s="12"/>
    </row>
    <row r="24" spans="1:671" x14ac:dyDescent="0.2">
      <c r="A24" s="13" t="s">
        <v>160</v>
      </c>
      <c r="B24" s="10"/>
      <c r="C24" s="10"/>
      <c r="D24" s="10"/>
      <c r="E24" s="10"/>
      <c r="F24" s="10"/>
      <c r="G24" s="11">
        <v>0.90566292000000004</v>
      </c>
      <c r="H24" s="11">
        <v>0.95929039999999999</v>
      </c>
      <c r="I24" s="11">
        <v>0.85293847</v>
      </c>
      <c r="J24" s="11">
        <v>0.79232745999999998</v>
      </c>
      <c r="K24" s="11">
        <v>0.82050559999999995</v>
      </c>
      <c r="L24" s="10"/>
      <c r="M24" s="10"/>
      <c r="N24" s="10"/>
      <c r="O24" s="10"/>
      <c r="P24" s="10"/>
      <c r="Q24" s="11">
        <v>0.90779401000000004</v>
      </c>
      <c r="R24" s="11">
        <v>0.90440662000000005</v>
      </c>
      <c r="S24" s="11">
        <v>0.87778668000000004</v>
      </c>
      <c r="T24" s="11">
        <v>0.82286831000000005</v>
      </c>
      <c r="U24" s="11">
        <v>0.84512198000000005</v>
      </c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1">
        <v>0.95471647999999998</v>
      </c>
      <c r="AL24" s="11">
        <v>0.97705010999999997</v>
      </c>
      <c r="AM24" s="11">
        <v>0.87192121</v>
      </c>
      <c r="AN24" s="11">
        <v>0.73332955</v>
      </c>
      <c r="AO24" s="11">
        <v>0.79814320999999999</v>
      </c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1">
        <v>0.91144471999999999</v>
      </c>
      <c r="BP24" s="11">
        <v>0.90376036999999998</v>
      </c>
      <c r="BQ24" s="11">
        <v>0.86764463000000003</v>
      </c>
      <c r="BR24" s="11">
        <v>0.82627554999999997</v>
      </c>
      <c r="BS24" s="11">
        <v>0.84688112999999998</v>
      </c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1">
        <v>0.90870017999999997</v>
      </c>
      <c r="CY24" s="11">
        <v>0.86920081000000005</v>
      </c>
      <c r="CZ24" s="11">
        <v>0.90465954999999998</v>
      </c>
      <c r="DA24" s="11">
        <v>0.80080845</v>
      </c>
      <c r="DB24" s="11">
        <v>0.82026792000000004</v>
      </c>
      <c r="DC24" s="10"/>
      <c r="DD24" s="10"/>
      <c r="DE24" s="10"/>
      <c r="DF24" s="10"/>
      <c r="DG24" s="10"/>
      <c r="DH24" s="11">
        <v>0.92207265000000005</v>
      </c>
      <c r="DI24" s="11">
        <v>0.94568176999999998</v>
      </c>
      <c r="DJ24" s="11">
        <v>0.87041025999999999</v>
      </c>
      <c r="DK24" s="11">
        <v>0.73651016999999996</v>
      </c>
      <c r="DL24" s="11">
        <v>0.77053609999999995</v>
      </c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1">
        <v>0.93727764000000002</v>
      </c>
      <c r="EM24" s="11">
        <v>0.95531542999999997</v>
      </c>
      <c r="EN24" s="11">
        <v>0.85793123000000004</v>
      </c>
      <c r="EO24" s="11">
        <v>0.81739470000000003</v>
      </c>
      <c r="EP24" s="11">
        <v>0.80127033999999997</v>
      </c>
      <c r="EQ24" s="12"/>
      <c r="ER24" s="12"/>
      <c r="ES24" s="12"/>
      <c r="ET24" s="12"/>
      <c r="EU24" s="12"/>
      <c r="EV24" s="11">
        <v>0.93777359999999998</v>
      </c>
      <c r="EW24" s="11">
        <v>0.91529194999999997</v>
      </c>
      <c r="EX24" s="11">
        <v>0.87499669999999996</v>
      </c>
      <c r="EY24" s="11">
        <v>0.80227978</v>
      </c>
      <c r="EZ24" s="11">
        <v>0.83153489999999997</v>
      </c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0"/>
      <c r="HR24" s="10"/>
      <c r="HS24" s="10"/>
      <c r="HT24" s="10"/>
      <c r="HU24" s="10"/>
      <c r="HV24" s="10"/>
      <c r="HW24" s="10"/>
      <c r="HX24" s="12"/>
      <c r="HY24" s="12"/>
      <c r="HZ24" s="12"/>
      <c r="IA24" s="12"/>
      <c r="IB24" s="12"/>
      <c r="IC24" s="10"/>
      <c r="ID24" s="10"/>
      <c r="IE24" s="10"/>
      <c r="IF24" s="10"/>
      <c r="IG24" s="10"/>
      <c r="IH24" s="10"/>
      <c r="II24" s="10"/>
      <c r="IJ24" s="10"/>
      <c r="IK24" s="10"/>
      <c r="IL24" s="10"/>
      <c r="IM24" s="11">
        <v>0.81570361000000002</v>
      </c>
      <c r="IN24" s="11">
        <v>0.74094115999999999</v>
      </c>
      <c r="IO24" s="11">
        <v>0.82961879999999999</v>
      </c>
      <c r="IP24" s="11">
        <v>0.76811370000000001</v>
      </c>
      <c r="IQ24" s="11">
        <v>0.81361249999999996</v>
      </c>
      <c r="IR24" s="10"/>
      <c r="IS24" s="10"/>
      <c r="IT24" s="10"/>
      <c r="IU24" s="10"/>
      <c r="IV24" s="10"/>
      <c r="IW24" s="10"/>
      <c r="IX24" s="10"/>
      <c r="IY24" s="10"/>
      <c r="IZ24" s="10"/>
      <c r="JA24" s="10"/>
      <c r="JB24" s="10"/>
      <c r="JC24" s="10"/>
      <c r="JD24" s="10"/>
      <c r="JE24" s="10"/>
      <c r="JF24" s="10"/>
      <c r="JG24" s="11">
        <v>0.94222041999999995</v>
      </c>
      <c r="JH24" s="11">
        <v>0.93791446000000001</v>
      </c>
      <c r="JI24" s="11">
        <v>0.88661352000000004</v>
      </c>
      <c r="JJ24" s="11">
        <v>0.81115842000000005</v>
      </c>
      <c r="JK24" s="11">
        <v>0.81950464999999995</v>
      </c>
      <c r="JL24" s="10"/>
      <c r="JM24" s="10"/>
      <c r="JN24" s="10"/>
      <c r="JO24" s="10"/>
      <c r="JP24" s="10"/>
      <c r="JQ24" s="10"/>
      <c r="JR24" s="10"/>
      <c r="JS24" s="10"/>
      <c r="JT24" s="10"/>
      <c r="JU24" s="10"/>
      <c r="JV24" s="10"/>
      <c r="JW24" s="10"/>
      <c r="JX24" s="10"/>
      <c r="JY24" s="10"/>
      <c r="JZ24" s="10"/>
      <c r="KA24" s="11">
        <v>0.92948889000000001</v>
      </c>
      <c r="KB24" s="11">
        <v>0.91932687000000002</v>
      </c>
      <c r="KC24" s="11">
        <v>0.90641989999999995</v>
      </c>
      <c r="KD24" s="11">
        <v>0.81495580000000001</v>
      </c>
      <c r="KE24" s="11">
        <v>0.84586293999999995</v>
      </c>
      <c r="KF24" s="10"/>
      <c r="KG24" s="10"/>
      <c r="KH24" s="10"/>
      <c r="KI24" s="10"/>
      <c r="KJ24" s="10"/>
      <c r="KK24" s="10"/>
      <c r="KL24" s="10"/>
      <c r="KM24" s="10"/>
      <c r="KN24" s="10"/>
      <c r="KO24" s="10"/>
      <c r="KP24" s="10"/>
      <c r="KQ24" s="10"/>
      <c r="KR24" s="10"/>
      <c r="KS24" s="10"/>
      <c r="KT24" s="10"/>
      <c r="KU24" s="10"/>
      <c r="KV24" s="10"/>
      <c r="KW24" s="10"/>
      <c r="KX24" s="10"/>
      <c r="KY24" s="10"/>
      <c r="KZ24" s="10"/>
      <c r="LA24" s="10"/>
      <c r="LB24" s="10"/>
      <c r="LC24" s="10"/>
      <c r="LD24" s="10"/>
      <c r="LE24" s="11">
        <v>0.93676948000000004</v>
      </c>
      <c r="LF24" s="11">
        <v>0.93372010999999999</v>
      </c>
      <c r="LG24" s="11">
        <v>0.93173883999999996</v>
      </c>
      <c r="LH24" s="11">
        <v>0.78146970000000004</v>
      </c>
      <c r="LI24" s="11">
        <v>0.84913698999999998</v>
      </c>
      <c r="LJ24" s="10"/>
      <c r="LK24" s="10"/>
      <c r="LL24" s="10"/>
      <c r="LM24" s="10"/>
      <c r="LN24" s="10"/>
      <c r="LO24" s="11">
        <v>0.93530502999999998</v>
      </c>
      <c r="LP24" s="11">
        <v>0.91085386999999995</v>
      </c>
      <c r="LQ24" s="11">
        <v>0.94599124000000001</v>
      </c>
      <c r="LR24" s="11">
        <v>0.81677323999999996</v>
      </c>
      <c r="LS24" s="11">
        <v>0.89717188999999997</v>
      </c>
      <c r="LT24" s="11">
        <v>0.95299564000000003</v>
      </c>
      <c r="LU24" s="11">
        <v>0.93565248999999995</v>
      </c>
      <c r="LV24" s="11">
        <v>0.88783593999999999</v>
      </c>
      <c r="LW24" s="11">
        <v>0.74711280000000002</v>
      </c>
      <c r="LX24" s="11">
        <v>0.85254973000000001</v>
      </c>
      <c r="LY24" s="11">
        <v>0.92526200999999997</v>
      </c>
      <c r="LZ24" s="11">
        <v>0.96345840000000005</v>
      </c>
      <c r="MA24" s="11">
        <v>0.87975939000000003</v>
      </c>
      <c r="MB24" s="11">
        <v>0.80241538999999995</v>
      </c>
      <c r="MC24" s="11">
        <v>0.833511</v>
      </c>
      <c r="MD24" s="10"/>
      <c r="ME24" s="10"/>
      <c r="MF24" s="10"/>
      <c r="MG24" s="10"/>
      <c r="MH24" s="10"/>
      <c r="MI24" s="11">
        <v>0.91640094999999999</v>
      </c>
      <c r="MJ24" s="11">
        <v>0.94241797999999999</v>
      </c>
      <c r="MK24" s="11">
        <v>0.79670666000000001</v>
      </c>
      <c r="ML24" s="11">
        <v>0.71706773000000001</v>
      </c>
      <c r="MM24" s="11">
        <v>0.77708668000000003</v>
      </c>
      <c r="MN24" s="11">
        <v>0.83668341999999996</v>
      </c>
      <c r="MO24" s="11">
        <v>0.81703398000000005</v>
      </c>
      <c r="MP24" s="11">
        <v>0.80975553</v>
      </c>
      <c r="MQ24" s="11">
        <v>0.70771377000000002</v>
      </c>
      <c r="MR24" s="11">
        <v>0.78733399000000004</v>
      </c>
      <c r="MS24" s="10"/>
      <c r="MT24" s="10"/>
      <c r="MU24" s="10"/>
      <c r="MV24" s="10"/>
      <c r="MW24" s="10"/>
      <c r="MX24" s="10"/>
      <c r="MY24" s="10"/>
      <c r="MZ24" s="10"/>
      <c r="NA24" s="10"/>
      <c r="NB24" s="10"/>
      <c r="NC24" s="10"/>
      <c r="ND24" s="10"/>
      <c r="NE24" s="10"/>
      <c r="NF24" s="10"/>
      <c r="NG24" s="10"/>
      <c r="NH24" s="10"/>
      <c r="NI24" s="10"/>
      <c r="NJ24" s="10"/>
      <c r="NK24" s="10"/>
      <c r="NL24" s="10"/>
      <c r="NM24" s="10"/>
      <c r="NN24" s="10"/>
      <c r="NO24" s="10"/>
      <c r="NP24" s="10"/>
      <c r="NQ24" s="10"/>
      <c r="NR24" s="10"/>
      <c r="NS24" s="10"/>
      <c r="NT24" s="10"/>
      <c r="NU24" s="10"/>
      <c r="NV24" s="10"/>
      <c r="NW24" s="11">
        <v>0.96835311000000002</v>
      </c>
      <c r="NX24" s="11">
        <v>0.97078030000000004</v>
      </c>
      <c r="NY24" s="11">
        <v>0.95434412000000002</v>
      </c>
      <c r="NZ24" s="11">
        <v>0.80818095999999995</v>
      </c>
      <c r="OA24" s="11">
        <v>0.81294929999999999</v>
      </c>
      <c r="OB24" s="10"/>
      <c r="OC24" s="10"/>
      <c r="OD24" s="10"/>
      <c r="OE24" s="10"/>
      <c r="OF24" s="10"/>
      <c r="OG24" s="10"/>
      <c r="OH24" s="10"/>
      <c r="OI24" s="10"/>
      <c r="OJ24" s="10"/>
      <c r="OK24" s="10"/>
      <c r="OL24" s="10"/>
      <c r="OM24" s="10"/>
      <c r="ON24" s="10"/>
      <c r="OO24" s="10"/>
      <c r="OP24" s="10"/>
      <c r="OQ24" s="11">
        <v>0.90392455999999999</v>
      </c>
      <c r="OR24" s="11">
        <v>0.88052560000000002</v>
      </c>
      <c r="OS24" s="11">
        <v>0.82601172</v>
      </c>
      <c r="OT24" s="11">
        <v>0.72369651000000002</v>
      </c>
      <c r="OU24" s="11">
        <v>0.79539680000000001</v>
      </c>
      <c r="OV24" s="10"/>
      <c r="OW24" s="10"/>
      <c r="OX24" s="10"/>
      <c r="OY24" s="10"/>
      <c r="OZ24" s="10"/>
      <c r="PA24" s="10"/>
      <c r="PB24" s="10"/>
      <c r="PC24" s="10"/>
      <c r="PD24" s="10"/>
      <c r="PE24" s="10"/>
      <c r="PF24" s="11">
        <v>0.94603926999999999</v>
      </c>
      <c r="PG24" s="11">
        <v>0.93687354</v>
      </c>
      <c r="PH24" s="11">
        <v>0.95068116999999996</v>
      </c>
      <c r="PI24" s="11">
        <v>0.81103186000000005</v>
      </c>
      <c r="PJ24" s="11">
        <v>0.84960555999999998</v>
      </c>
      <c r="PK24" s="10"/>
      <c r="PL24" s="10"/>
      <c r="PM24" s="10"/>
      <c r="PN24" s="10"/>
      <c r="PO24" s="10"/>
      <c r="PP24" s="11">
        <v>0.93080134999999997</v>
      </c>
      <c r="PQ24" s="11">
        <v>0.94278238999999997</v>
      </c>
      <c r="PR24" s="11">
        <v>0.90755976000000005</v>
      </c>
      <c r="PS24" s="11">
        <v>0.72316767999999998</v>
      </c>
      <c r="PT24" s="11">
        <v>0.78231097000000005</v>
      </c>
      <c r="PU24" s="11">
        <v>0.93827791999999999</v>
      </c>
      <c r="PV24" s="11">
        <v>0.92785019999999996</v>
      </c>
      <c r="PW24" s="11">
        <v>0.87268279999999998</v>
      </c>
      <c r="PX24" s="11">
        <v>0.74775223000000002</v>
      </c>
      <c r="PY24" s="11">
        <v>0.80120742</v>
      </c>
      <c r="PZ24" s="11">
        <v>0.93258386999999998</v>
      </c>
      <c r="QA24" s="11">
        <v>0.94047586999999999</v>
      </c>
      <c r="QB24" s="11">
        <v>0.89484070000000004</v>
      </c>
      <c r="QC24" s="11">
        <v>0.83116939000000001</v>
      </c>
      <c r="QD24" s="11">
        <v>0.83259105</v>
      </c>
      <c r="QE24" s="10"/>
      <c r="QF24" s="10"/>
      <c r="QG24" s="10"/>
      <c r="QH24" s="10"/>
      <c r="QI24" s="10"/>
      <c r="QJ24" s="10"/>
      <c r="QK24" s="10"/>
      <c r="QL24" s="10"/>
      <c r="QM24" s="10"/>
      <c r="QN24" s="10"/>
      <c r="QO24" s="10"/>
      <c r="QP24" s="10"/>
      <c r="QQ24" s="10"/>
      <c r="QR24" s="10"/>
      <c r="QS24" s="10"/>
      <c r="QT24" s="10"/>
      <c r="QU24" s="10"/>
      <c r="QV24" s="10"/>
      <c r="QW24" s="10"/>
      <c r="QX24" s="10"/>
      <c r="QY24" s="12"/>
      <c r="QZ24" s="12"/>
      <c r="RA24" s="12"/>
      <c r="RB24" s="12"/>
      <c r="RC24" s="12"/>
      <c r="RD24" s="12"/>
      <c r="RE24" s="12"/>
      <c r="RF24" s="12"/>
      <c r="RG24" s="12"/>
      <c r="RH24" s="12"/>
      <c r="RI24" s="12"/>
      <c r="RJ24" s="12"/>
      <c r="RK24" s="12"/>
      <c r="RL24" s="10"/>
      <c r="RM24" s="10"/>
      <c r="RN24" s="10"/>
      <c r="RO24" s="10"/>
      <c r="RP24" s="10"/>
      <c r="RQ24" s="10"/>
      <c r="RR24" s="10"/>
      <c r="RS24" s="12"/>
      <c r="RT24" s="12"/>
      <c r="RU24" s="12"/>
      <c r="RV24" s="12"/>
      <c r="RW24" s="12"/>
      <c r="RX24" s="12"/>
      <c r="RY24" s="12"/>
      <c r="RZ24" s="12"/>
      <c r="SA24" s="12"/>
      <c r="SB24" s="12"/>
      <c r="SC24" s="12"/>
      <c r="SD24" s="12"/>
      <c r="SE24" s="12"/>
      <c r="SF24" s="12"/>
      <c r="SG24" s="12"/>
      <c r="SH24" s="12"/>
      <c r="SI24" s="12"/>
      <c r="SJ24" s="12"/>
      <c r="SK24" s="12"/>
      <c r="SL24" s="12"/>
      <c r="SM24" s="12"/>
      <c r="SN24" s="12"/>
      <c r="SO24" s="12"/>
      <c r="SP24" s="12"/>
      <c r="SQ24" s="12"/>
      <c r="SR24" s="12"/>
      <c r="SS24" s="12"/>
      <c r="ST24" s="12"/>
      <c r="SU24" s="12"/>
      <c r="SV24" s="12"/>
      <c r="SW24" s="12"/>
      <c r="SX24" s="12"/>
      <c r="SY24" s="12"/>
      <c r="SZ24" s="12"/>
      <c r="TA24" s="12"/>
      <c r="TB24" s="12"/>
      <c r="TC24" s="12"/>
      <c r="TD24" s="12"/>
      <c r="TE24" s="12"/>
      <c r="TF24" s="12"/>
      <c r="TG24" s="12"/>
      <c r="TH24" s="12"/>
      <c r="TI24" s="12"/>
      <c r="TJ24" s="12"/>
      <c r="TK24" s="12"/>
      <c r="TL24" s="12"/>
      <c r="TM24" s="12"/>
      <c r="TN24" s="12"/>
      <c r="TO24" s="12"/>
      <c r="TP24" s="12"/>
      <c r="TQ24" s="12"/>
      <c r="TR24" s="12"/>
      <c r="TS24" s="12"/>
      <c r="TT24" s="12"/>
      <c r="TU24" s="12"/>
      <c r="TV24" s="12"/>
      <c r="TW24" s="12"/>
      <c r="TX24" s="12"/>
      <c r="TY24" s="12"/>
      <c r="TZ24" s="12"/>
      <c r="UA24" s="11">
        <v>0.91739230000000005</v>
      </c>
      <c r="UB24" s="11">
        <v>0.92070242000000002</v>
      </c>
      <c r="UC24" s="11">
        <v>0.80722945999999995</v>
      </c>
      <c r="UD24" s="11">
        <v>0.70555798000000003</v>
      </c>
      <c r="UE24" s="11">
        <v>0.76691401000000003</v>
      </c>
      <c r="UF24" s="12"/>
      <c r="UG24" s="12"/>
      <c r="UH24" s="12"/>
      <c r="UI24" s="12"/>
      <c r="UJ24" s="12"/>
      <c r="UK24" s="12"/>
      <c r="UL24" s="12"/>
      <c r="UM24" s="12"/>
      <c r="UN24" s="12"/>
      <c r="UO24" s="12"/>
      <c r="UP24" s="12"/>
      <c r="UQ24" s="12"/>
      <c r="UR24" s="12"/>
      <c r="US24" s="12"/>
      <c r="UT24" s="12"/>
      <c r="UU24" s="12"/>
      <c r="UV24" s="12"/>
      <c r="UW24" s="12"/>
      <c r="UX24" s="12"/>
      <c r="UY24" s="12"/>
      <c r="UZ24" s="12"/>
      <c r="VA24" s="12"/>
      <c r="VB24" s="12"/>
      <c r="VC24" s="12"/>
      <c r="VD24" s="12"/>
      <c r="VE24" s="12"/>
      <c r="VF24" s="12"/>
      <c r="VG24" s="12"/>
      <c r="VH24" s="12"/>
      <c r="VI24" s="12"/>
      <c r="VJ24" s="12"/>
      <c r="VK24" s="12"/>
      <c r="VL24" s="12"/>
      <c r="VM24" s="12"/>
      <c r="VN24" s="12"/>
      <c r="VO24" s="12"/>
      <c r="VP24" s="12"/>
      <c r="VQ24" s="12"/>
      <c r="VR24" s="12"/>
      <c r="VS24" s="12"/>
      <c r="VT24" s="12"/>
      <c r="VU24" s="12"/>
      <c r="VV24" s="12"/>
      <c r="VW24" s="12"/>
      <c r="VX24" s="12"/>
      <c r="VY24" s="11">
        <v>0.89970253</v>
      </c>
      <c r="VZ24" s="11">
        <v>0.91269288000000004</v>
      </c>
      <c r="WA24" s="11">
        <v>0.88948510999999997</v>
      </c>
      <c r="WB24" s="11">
        <v>0.78755710999999995</v>
      </c>
      <c r="WC24" s="11">
        <v>0.82955590999999995</v>
      </c>
      <c r="WD24" s="12"/>
      <c r="WE24" s="12"/>
      <c r="WF24" s="12"/>
      <c r="WG24" s="12"/>
      <c r="WH24" s="12"/>
      <c r="WI24" s="11">
        <v>0.92147126999999995</v>
      </c>
      <c r="WJ24" s="11">
        <v>0.89516689000000005</v>
      </c>
      <c r="WK24" s="11">
        <v>0.87432637999999996</v>
      </c>
      <c r="WL24" s="11">
        <v>0.72275531000000004</v>
      </c>
      <c r="WM24" s="11">
        <v>0.79413350000000005</v>
      </c>
      <c r="WN24" s="12"/>
      <c r="WO24" s="12"/>
      <c r="WP24" s="12"/>
      <c r="WQ24" s="12"/>
      <c r="WR24" s="12"/>
      <c r="WS24" s="11">
        <v>0.91059703000000003</v>
      </c>
      <c r="WT24" s="11">
        <v>0.92661495999999999</v>
      </c>
      <c r="WU24" s="11">
        <v>0.87262163000000004</v>
      </c>
      <c r="WV24" s="11">
        <v>0.79521041000000003</v>
      </c>
      <c r="WW24" s="11">
        <v>0.82194303999999996</v>
      </c>
      <c r="WX24" s="11">
        <v>0.92741119000000005</v>
      </c>
      <c r="WY24" s="11">
        <v>0.92700437000000002</v>
      </c>
      <c r="WZ24" s="11">
        <v>0.85613428999999996</v>
      </c>
      <c r="XA24" s="11">
        <v>0.78262564000000001</v>
      </c>
      <c r="XB24" s="11">
        <v>0.82828725999999997</v>
      </c>
      <c r="XC24" s="12"/>
      <c r="XD24" s="12"/>
      <c r="XE24" s="12"/>
      <c r="XF24" s="12"/>
      <c r="XG24" s="12"/>
      <c r="XH24" s="12"/>
      <c r="XI24" s="12"/>
      <c r="XJ24" s="12"/>
      <c r="XK24" s="12"/>
      <c r="XL24" s="12"/>
      <c r="XM24" s="12"/>
      <c r="XN24" s="12"/>
      <c r="XO24" s="12"/>
      <c r="XP24" s="12"/>
      <c r="XQ24" s="12"/>
      <c r="XR24" s="12"/>
      <c r="XS24" s="12"/>
      <c r="XT24" s="12"/>
      <c r="XU24" s="12"/>
      <c r="XV24" s="12"/>
      <c r="XW24" s="12"/>
      <c r="XX24" s="12"/>
      <c r="XY24" s="12"/>
      <c r="XZ24" s="12"/>
      <c r="YA24" s="12"/>
      <c r="YB24" s="12"/>
      <c r="YC24" s="12"/>
      <c r="YD24" s="12"/>
      <c r="YE24" s="12"/>
      <c r="YF24" s="12"/>
      <c r="YG24" s="12"/>
      <c r="YH24" s="12"/>
      <c r="YI24" s="12"/>
      <c r="YJ24" s="12"/>
      <c r="YK24" s="12"/>
      <c r="YL24" s="11">
        <v>0.93108409999999997</v>
      </c>
      <c r="YM24" s="11">
        <v>0.96541759999999999</v>
      </c>
      <c r="YN24" s="11">
        <v>0.91505057000000001</v>
      </c>
      <c r="YO24" s="11">
        <v>0.74951458999999998</v>
      </c>
      <c r="YP24" s="11">
        <v>0.83820914999999996</v>
      </c>
      <c r="YQ24" s="12"/>
      <c r="YR24" s="12"/>
      <c r="YS24" s="12"/>
      <c r="YT24" s="12"/>
      <c r="YU24" s="12"/>
    </row>
    <row r="25" spans="1:671" x14ac:dyDescent="0.2">
      <c r="A25" s="13" t="s">
        <v>161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1">
        <v>0.93540210999999995</v>
      </c>
      <c r="ER25" s="11">
        <v>0.93693391000000004</v>
      </c>
      <c r="ES25" s="11">
        <v>0.91162794000000003</v>
      </c>
      <c r="ET25" s="11">
        <v>0.68448514999999999</v>
      </c>
      <c r="EU25" s="11">
        <v>0.79233054999999997</v>
      </c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1">
        <v>0.94698773000000003</v>
      </c>
      <c r="HY25" s="11">
        <v>0.90695948000000004</v>
      </c>
      <c r="HZ25" s="11">
        <v>0.94659177999999999</v>
      </c>
      <c r="IA25" s="11">
        <v>0.84145389999999998</v>
      </c>
      <c r="IB25" s="11">
        <v>0.78585821</v>
      </c>
      <c r="IC25" s="10"/>
      <c r="ID25" s="10"/>
      <c r="IE25" s="10"/>
      <c r="IF25" s="10"/>
      <c r="IG25" s="10"/>
      <c r="IH25" s="10"/>
      <c r="II25" s="10"/>
      <c r="IJ25" s="10"/>
      <c r="IK25" s="10"/>
      <c r="IL25" s="10"/>
      <c r="IM25" s="10"/>
      <c r="IN25" s="10"/>
      <c r="IO25" s="10"/>
      <c r="IP25" s="10"/>
      <c r="IQ25" s="10"/>
      <c r="IR25" s="10"/>
      <c r="IS25" s="10"/>
      <c r="IT25" s="10"/>
      <c r="IU25" s="10"/>
      <c r="IV25" s="10"/>
      <c r="IW25" s="10"/>
      <c r="IX25" s="10"/>
      <c r="IY25" s="10"/>
      <c r="IZ25" s="10"/>
      <c r="JA25" s="10"/>
      <c r="JB25" s="10"/>
      <c r="JC25" s="10"/>
      <c r="JD25" s="10"/>
      <c r="JE25" s="10"/>
      <c r="JF25" s="10"/>
      <c r="JG25" s="10"/>
      <c r="JH25" s="10"/>
      <c r="JI25" s="10"/>
      <c r="JJ25" s="10"/>
      <c r="JK25" s="10"/>
      <c r="JL25" s="10"/>
      <c r="JM25" s="10"/>
      <c r="JN25" s="10"/>
      <c r="JO25" s="10"/>
      <c r="JP25" s="10"/>
      <c r="JQ25" s="10"/>
      <c r="JR25" s="10"/>
      <c r="JS25" s="10"/>
      <c r="JT25" s="10"/>
      <c r="JU25" s="10"/>
      <c r="JV25" s="10"/>
      <c r="JW25" s="10"/>
      <c r="JX25" s="10"/>
      <c r="JY25" s="10"/>
      <c r="JZ25" s="10"/>
      <c r="KA25" s="10"/>
      <c r="KB25" s="10"/>
      <c r="KC25" s="10"/>
      <c r="KD25" s="10"/>
      <c r="KE25" s="10"/>
      <c r="KF25" s="10"/>
      <c r="KG25" s="10"/>
      <c r="KH25" s="10"/>
      <c r="KI25" s="10"/>
      <c r="KJ25" s="10"/>
      <c r="KK25" s="10"/>
      <c r="KL25" s="10"/>
      <c r="KM25" s="10"/>
      <c r="KN25" s="10"/>
      <c r="KO25" s="10"/>
      <c r="KP25" s="10"/>
      <c r="KQ25" s="10"/>
      <c r="KR25" s="10"/>
      <c r="KS25" s="10"/>
      <c r="KT25" s="10"/>
      <c r="KU25" s="10"/>
      <c r="KV25" s="10"/>
      <c r="KW25" s="10"/>
      <c r="KX25" s="10"/>
      <c r="KY25" s="10"/>
      <c r="KZ25" s="10"/>
      <c r="LA25" s="10"/>
      <c r="LB25" s="10"/>
      <c r="LC25" s="10"/>
      <c r="LD25" s="10"/>
      <c r="LE25" s="10"/>
      <c r="LF25" s="10"/>
      <c r="LG25" s="10"/>
      <c r="LH25" s="10"/>
      <c r="LI25" s="10"/>
      <c r="LJ25" s="10"/>
      <c r="LK25" s="10"/>
      <c r="LL25" s="10"/>
      <c r="LM25" s="10"/>
      <c r="LN25" s="10"/>
      <c r="LO25" s="12"/>
      <c r="LP25" s="12"/>
      <c r="LQ25" s="12"/>
      <c r="LR25" s="12"/>
      <c r="LS25" s="12"/>
      <c r="LT25" s="10"/>
      <c r="LU25" s="10"/>
      <c r="LV25" s="10"/>
      <c r="LW25" s="10"/>
      <c r="LX25" s="10"/>
      <c r="LY25" s="10"/>
      <c r="LZ25" s="10"/>
      <c r="MA25" s="10"/>
      <c r="MB25" s="10"/>
      <c r="MC25" s="10"/>
      <c r="MD25" s="10"/>
      <c r="ME25" s="10"/>
      <c r="MF25" s="10"/>
      <c r="MG25" s="10"/>
      <c r="MH25" s="10"/>
      <c r="MI25" s="10"/>
      <c r="MJ25" s="10"/>
      <c r="MK25" s="10"/>
      <c r="ML25" s="10"/>
      <c r="MM25" s="10"/>
      <c r="MN25" s="10"/>
      <c r="MO25" s="10"/>
      <c r="MP25" s="10"/>
      <c r="MQ25" s="10"/>
      <c r="MR25" s="10"/>
      <c r="MS25" s="10"/>
      <c r="MT25" s="10"/>
      <c r="MU25" s="10"/>
      <c r="MV25" s="10"/>
      <c r="MW25" s="10"/>
      <c r="MX25" s="10"/>
      <c r="MY25" s="10"/>
      <c r="MZ25" s="10"/>
      <c r="NA25" s="10"/>
      <c r="NB25" s="10"/>
      <c r="NC25" s="10"/>
      <c r="ND25" s="10"/>
      <c r="NE25" s="10"/>
      <c r="NF25" s="10"/>
      <c r="NG25" s="10"/>
      <c r="NH25" s="10"/>
      <c r="NI25" s="10"/>
      <c r="NJ25" s="10"/>
      <c r="NK25" s="10"/>
      <c r="NL25" s="10"/>
      <c r="NM25" s="10"/>
      <c r="NN25" s="10"/>
      <c r="NO25" s="10"/>
      <c r="NP25" s="10"/>
      <c r="NQ25" s="10"/>
      <c r="NR25" s="10"/>
      <c r="NS25" s="10"/>
      <c r="NT25" s="10"/>
      <c r="NU25" s="10"/>
      <c r="NV25" s="10"/>
      <c r="NW25" s="10"/>
      <c r="NX25" s="10"/>
      <c r="NY25" s="10"/>
      <c r="NZ25" s="10"/>
      <c r="OA25" s="10"/>
      <c r="OB25" s="10"/>
      <c r="OC25" s="10"/>
      <c r="OD25" s="10"/>
      <c r="OE25" s="10"/>
      <c r="OF25" s="10"/>
      <c r="OG25" s="10"/>
      <c r="OH25" s="10"/>
      <c r="OI25" s="10"/>
      <c r="OJ25" s="10"/>
      <c r="OK25" s="10"/>
      <c r="OL25" s="10"/>
      <c r="OM25" s="10"/>
      <c r="ON25" s="10"/>
      <c r="OO25" s="10"/>
      <c r="OP25" s="10"/>
      <c r="OQ25" s="10"/>
      <c r="OR25" s="10"/>
      <c r="OS25" s="10"/>
      <c r="OT25" s="10"/>
      <c r="OU25" s="10"/>
      <c r="OV25" s="10"/>
      <c r="OW25" s="10"/>
      <c r="OX25" s="10"/>
      <c r="OY25" s="10"/>
      <c r="OZ25" s="10"/>
      <c r="PA25" s="10"/>
      <c r="PB25" s="10"/>
      <c r="PC25" s="10"/>
      <c r="PD25" s="10"/>
      <c r="PE25" s="10"/>
      <c r="PF25" s="11">
        <v>0.93396056999999999</v>
      </c>
      <c r="PG25" s="11">
        <v>0.92777387</v>
      </c>
      <c r="PH25" s="11">
        <v>0.93836452999999997</v>
      </c>
      <c r="PI25" s="11">
        <v>0.79981875000000002</v>
      </c>
      <c r="PJ25" s="11">
        <v>0.80190081000000002</v>
      </c>
      <c r="PK25" s="10"/>
      <c r="PL25" s="10"/>
      <c r="PM25" s="10"/>
      <c r="PN25" s="10"/>
      <c r="PO25" s="10"/>
      <c r="PP25" s="12"/>
      <c r="PQ25" s="12"/>
      <c r="PR25" s="12"/>
      <c r="PS25" s="12"/>
      <c r="PT25" s="12"/>
      <c r="PU25" s="10"/>
      <c r="PV25" s="10"/>
      <c r="PW25" s="10"/>
      <c r="PX25" s="10"/>
      <c r="PY25" s="10"/>
      <c r="PZ25" s="10"/>
      <c r="QA25" s="10"/>
      <c r="QB25" s="10"/>
      <c r="QC25" s="10"/>
      <c r="QD25" s="10"/>
      <c r="QE25" s="10"/>
      <c r="QF25" s="10"/>
      <c r="QG25" s="10"/>
      <c r="QH25" s="10"/>
      <c r="QI25" s="10"/>
      <c r="QJ25" s="10"/>
      <c r="QK25" s="10"/>
      <c r="QL25" s="10"/>
      <c r="QM25" s="10"/>
      <c r="QN25" s="10"/>
      <c r="QO25" s="10"/>
      <c r="QP25" s="10"/>
      <c r="QQ25" s="10"/>
      <c r="QR25" s="10"/>
      <c r="QS25" s="10"/>
      <c r="QT25" s="10"/>
      <c r="QU25" s="10"/>
      <c r="QV25" s="10"/>
      <c r="QW25" s="10"/>
      <c r="QX25" s="10"/>
      <c r="QY25" s="12"/>
      <c r="QZ25" s="12"/>
      <c r="RA25" s="12"/>
      <c r="RB25" s="12"/>
      <c r="RC25" s="12"/>
      <c r="RD25" s="11">
        <v>0.89460105000000001</v>
      </c>
      <c r="RE25" s="11">
        <v>0.92887207999999999</v>
      </c>
      <c r="RF25" s="11">
        <v>0.87972158</v>
      </c>
      <c r="RG25" s="11">
        <v>0.54367306000000004</v>
      </c>
      <c r="RH25" s="11">
        <v>0.56106106</v>
      </c>
      <c r="RI25" s="12"/>
      <c r="RJ25" s="12"/>
      <c r="RK25" s="12"/>
      <c r="RL25" s="10"/>
      <c r="RM25" s="10"/>
      <c r="RN25" s="10"/>
      <c r="RO25" s="10"/>
      <c r="RP25" s="10"/>
      <c r="RQ25" s="10"/>
      <c r="RR25" s="10"/>
      <c r="RS25" s="12"/>
      <c r="RT25" s="12"/>
      <c r="RU25" s="12"/>
      <c r="RV25" s="12"/>
      <c r="RW25" s="12"/>
      <c r="RX25" s="12"/>
      <c r="RY25" s="12"/>
      <c r="RZ25" s="12"/>
      <c r="SA25" s="12"/>
      <c r="SB25" s="12"/>
      <c r="SC25" s="12"/>
      <c r="SD25" s="12"/>
      <c r="SE25" s="12"/>
      <c r="SF25" s="12"/>
      <c r="SG25" s="12"/>
      <c r="SH25" s="12"/>
      <c r="SI25" s="12"/>
      <c r="SJ25" s="12"/>
      <c r="SK25" s="12"/>
      <c r="SL25" s="12"/>
      <c r="SM25" s="12"/>
      <c r="SN25" s="12"/>
      <c r="SO25" s="12"/>
      <c r="SP25" s="12"/>
      <c r="SQ25" s="12"/>
      <c r="SR25" s="12"/>
      <c r="SS25" s="12"/>
      <c r="ST25" s="12"/>
      <c r="SU25" s="12"/>
      <c r="SV25" s="12"/>
      <c r="SW25" s="12"/>
      <c r="SX25" s="12"/>
      <c r="SY25" s="12"/>
      <c r="SZ25" s="12"/>
      <c r="TA25" s="12"/>
      <c r="TB25" s="12"/>
      <c r="TC25" s="12"/>
      <c r="TD25" s="12"/>
      <c r="TE25" s="12"/>
      <c r="TF25" s="12"/>
      <c r="TG25" s="12"/>
      <c r="TH25" s="12"/>
      <c r="TI25" s="12"/>
      <c r="TJ25" s="12"/>
      <c r="TK25" s="12"/>
      <c r="TL25" s="12"/>
      <c r="TM25" s="12"/>
      <c r="TN25" s="12"/>
      <c r="TO25" s="12"/>
      <c r="TP25" s="12"/>
      <c r="TQ25" s="12"/>
      <c r="TR25" s="12"/>
      <c r="TS25" s="12"/>
      <c r="TT25" s="12"/>
      <c r="TU25" s="12"/>
      <c r="TV25" s="12"/>
      <c r="TW25" s="12"/>
      <c r="TX25" s="12"/>
      <c r="TY25" s="12"/>
      <c r="TZ25" s="12"/>
      <c r="UA25" s="12"/>
      <c r="UB25" s="12"/>
      <c r="UC25" s="12"/>
      <c r="UD25" s="12"/>
      <c r="UE25" s="12"/>
      <c r="UF25" s="12"/>
      <c r="UG25" s="12"/>
      <c r="UH25" s="12"/>
      <c r="UI25" s="12"/>
      <c r="UJ25" s="12"/>
      <c r="UK25" s="12"/>
      <c r="UL25" s="12"/>
      <c r="UM25" s="12"/>
      <c r="UN25" s="12"/>
      <c r="UO25" s="12"/>
      <c r="UP25" s="12"/>
      <c r="UQ25" s="12"/>
      <c r="UR25" s="12"/>
      <c r="US25" s="12"/>
      <c r="UT25" s="12"/>
      <c r="UU25" s="12"/>
      <c r="UV25" s="12"/>
      <c r="UW25" s="12"/>
      <c r="UX25" s="12"/>
      <c r="UY25" s="12"/>
      <c r="UZ25" s="12"/>
      <c r="VA25" s="12"/>
      <c r="VB25" s="12"/>
      <c r="VC25" s="12"/>
      <c r="VD25" s="12"/>
      <c r="VE25" s="12"/>
      <c r="VF25" s="12"/>
      <c r="VG25" s="12"/>
      <c r="VH25" s="12"/>
      <c r="VI25" s="12"/>
      <c r="VJ25" s="12"/>
      <c r="VK25" s="12"/>
      <c r="VL25" s="12"/>
      <c r="VM25" s="12"/>
      <c r="VN25" s="12"/>
      <c r="VO25" s="12"/>
      <c r="VP25" s="12"/>
      <c r="VQ25" s="12"/>
      <c r="VR25" s="12"/>
      <c r="VS25" s="12"/>
      <c r="VT25" s="12"/>
      <c r="VU25" s="12"/>
      <c r="VV25" s="12"/>
      <c r="VW25" s="12"/>
      <c r="VX25" s="12"/>
      <c r="VY25" s="12"/>
      <c r="VZ25" s="12"/>
      <c r="WA25" s="12"/>
      <c r="WB25" s="12"/>
      <c r="WC25" s="12"/>
      <c r="WD25" s="12"/>
      <c r="WE25" s="12"/>
      <c r="WF25" s="12"/>
      <c r="WG25" s="12"/>
      <c r="WH25" s="12"/>
      <c r="WI25" s="12"/>
      <c r="WJ25" s="12"/>
      <c r="WK25" s="12"/>
      <c r="WL25" s="12"/>
      <c r="WM25" s="12"/>
      <c r="WN25" s="12"/>
      <c r="WO25" s="12"/>
      <c r="WP25" s="12"/>
      <c r="WQ25" s="12"/>
      <c r="WR25" s="12"/>
      <c r="WS25" s="12"/>
      <c r="WT25" s="12"/>
      <c r="WU25" s="12"/>
      <c r="WV25" s="12"/>
      <c r="WW25" s="12"/>
      <c r="WX25" s="12"/>
      <c r="WY25" s="12"/>
      <c r="WZ25" s="12"/>
      <c r="XA25" s="12"/>
      <c r="XB25" s="12"/>
      <c r="XC25" s="12"/>
      <c r="XD25" s="12"/>
      <c r="XE25" s="12"/>
      <c r="XF25" s="12"/>
      <c r="XG25" s="12"/>
      <c r="XH25" s="12"/>
      <c r="XI25" s="12"/>
      <c r="XJ25" s="12"/>
      <c r="XK25" s="12"/>
      <c r="XL25" s="12"/>
      <c r="XM25" s="12"/>
      <c r="XN25" s="12"/>
      <c r="XO25" s="12"/>
      <c r="XP25" s="12"/>
      <c r="XQ25" s="12"/>
      <c r="XR25" s="12"/>
      <c r="XS25" s="12"/>
      <c r="XT25" s="12"/>
      <c r="XU25" s="12"/>
      <c r="XV25" s="12"/>
      <c r="XW25" s="12"/>
      <c r="XX25" s="12"/>
      <c r="XY25" s="12"/>
      <c r="XZ25" s="12"/>
      <c r="YA25" s="12"/>
      <c r="YB25" s="11">
        <v>0.94883050000000002</v>
      </c>
      <c r="YC25" s="11">
        <v>0.88225001999999997</v>
      </c>
      <c r="YD25" s="11">
        <v>0.96678016</v>
      </c>
      <c r="YE25" s="11">
        <v>0.97641564999999997</v>
      </c>
      <c r="YF25" s="11">
        <v>0.82493974999999997</v>
      </c>
      <c r="YG25" s="12"/>
      <c r="YH25" s="12"/>
      <c r="YI25" s="12"/>
      <c r="YJ25" s="12"/>
      <c r="YK25" s="12"/>
      <c r="YL25" s="12"/>
      <c r="YM25" s="12"/>
      <c r="YN25" s="12"/>
      <c r="YO25" s="12"/>
      <c r="YP25" s="12"/>
      <c r="YQ25" s="12"/>
      <c r="YR25" s="12"/>
      <c r="YS25" s="12"/>
      <c r="YT25" s="12"/>
      <c r="YU25" s="12"/>
    </row>
  </sheetData>
  <conditionalFormatting sqref="B3:YU25">
    <cfRule type="colorScale" priority="1">
      <colorScale>
        <cfvo type="min"/>
        <cfvo type="max"/>
        <color rgb="FF7F7F7F"/>
        <color rgb="FFF2F2F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ewski, Emily</dc:creator>
  <cp:lastModifiedBy>Maciejewski, Emily</cp:lastModifiedBy>
  <dcterms:created xsi:type="dcterms:W3CDTF">2025-01-17T18:30:24Z</dcterms:created>
  <dcterms:modified xsi:type="dcterms:W3CDTF">2025-01-17T18:44:57Z</dcterms:modified>
</cp:coreProperties>
</file>